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oys" sheetId="1" state="visible" r:id="rId2"/>
    <sheet name="Girl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20">
  <si>
    <t xml:space="preserve">Results of multiple linear regression analysis performed to predict the height and weight of Japanese children and adolescence aged 5-17 (Boys). </t>
  </si>
  <si>
    <t xml:space="preserve">Height prediction</t>
  </si>
  <si>
    <t xml:space="preserve">Weight prediction</t>
  </si>
  <si>
    <t xml:space="preserve">Age</t>
  </si>
  <si>
    <t xml:space="preserve">Predictors</t>
  </si>
  <si>
    <t xml:space="preserve">Regression 
coefficient</t>
  </si>
  <si>
    <t xml:space="preserve">Standard 
error</t>
  </si>
  <si>
    <t xml:space="preserve">95%CI
Lower</t>
  </si>
  <si>
    <t xml:space="preserve">95%CI
Upper</t>
  </si>
  <si>
    <t xml:space="preserve">t-value</t>
  </si>
  <si>
    <t xml:space="preserve">p-value</t>
  </si>
  <si>
    <t xml:space="preserve">Adjusted 
R2</t>
  </si>
  <si>
    <t xml:space="preserve">Weight</t>
  </si>
  <si>
    <t xml:space="preserve">Height</t>
  </si>
  <si>
    <t xml:space="preserve">Longest</t>
  </si>
  <si>
    <t xml:space="preserve">Shortest</t>
  </si>
  <si>
    <t xml:space="preserve">Longest: Effective day length of the longest month at 5000 lux</t>
  </si>
  <si>
    <t xml:space="preserve">Shortest: Effective day length of the shortest month at 5000lux</t>
  </si>
  <si>
    <t xml:space="preserve">Results of multiple linear regression analysis performed to predict the height and weight of Japanese children and adolescence aged 5-17 (Girls) </t>
  </si>
  <si>
    <t xml:space="preserve">Adjusted
 R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_ "/>
    <numFmt numFmtId="167" formatCode="0.000"/>
  </numFmts>
  <fonts count="4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ＭＳ Ｐゴシック"/>
        <charset val="128"/>
        <family val="3"/>
        <color rgb="FF000000"/>
        <sz val="11"/>
      </font>
      <fill>
        <patternFill>
          <bgColor rgb="FFFFFF00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00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00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00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62109375" defaultRowHeight="13.5" zeroHeight="false" outlineLevelRow="0" outlineLevelCol="0"/>
  <cols>
    <col collapsed="false" customWidth="true" hidden="false" outlineLevel="0" max="2" min="2" style="0" width="4.62"/>
    <col collapsed="false" customWidth="true" hidden="false" outlineLevel="0" max="4" min="4" style="0" width="10.25"/>
    <col collapsed="false" customWidth="true" hidden="false" outlineLevel="0" max="5" min="5" style="0" width="8.36"/>
    <col collapsed="false" customWidth="true" hidden="false" outlineLevel="0" max="7" min="6" style="0" width="6.49"/>
    <col collapsed="false" customWidth="true" hidden="false" outlineLevel="0" max="9" min="8" style="0" width="7.49"/>
    <col collapsed="false" customWidth="true" hidden="false" outlineLevel="0" max="10" min="10" style="0" width="8.25"/>
    <col collapsed="false" customWidth="true" hidden="false" outlineLevel="0" max="12" min="12" style="0" width="4.62"/>
    <col collapsed="false" customWidth="true" hidden="false" outlineLevel="0" max="14" min="14" style="0" width="10.25"/>
    <col collapsed="false" customWidth="true" hidden="false" outlineLevel="0" max="15" min="15" style="0" width="8.36"/>
    <col collapsed="false" customWidth="true" hidden="false" outlineLevel="0" max="16" min="16" style="0" width="6.49"/>
    <col collapsed="false" customWidth="true" hidden="false" outlineLevel="0" max="17" min="17" style="0" width="6.25"/>
    <col collapsed="false" customWidth="true" hidden="false" outlineLevel="0" max="18" min="18" style="0" width="7.24"/>
    <col collapsed="false" customWidth="true" hidden="false" outlineLevel="0" max="19" min="19" style="0" width="7.49"/>
    <col collapsed="false" customWidth="true" hidden="false" outlineLevel="0" max="20" min="20" style="0" width="8.25"/>
  </cols>
  <sheetData>
    <row r="2" customFormat="false" ht="13.5" hidden="false" customHeight="false" outlineLevel="0" collapsed="false">
      <c r="B2" s="0" t="s">
        <v>0</v>
      </c>
    </row>
    <row r="4" customFormat="false" ht="13.5" hidden="false" customHeight="false" outlineLevel="0" collapsed="false">
      <c r="B4" s="0" t="s">
        <v>1</v>
      </c>
      <c r="L4" s="0" t="s">
        <v>2</v>
      </c>
    </row>
    <row r="5" customFormat="false" ht="14.25" hidden="false" customHeight="false" outlineLevel="0" collapsed="false"/>
    <row r="6" customFormat="false" ht="34.5" hidden="false" customHeight="true" outlineLevel="0" collapsed="false">
      <c r="B6" s="1" t="s">
        <v>3</v>
      </c>
      <c r="C6" s="2" t="s">
        <v>4</v>
      </c>
      <c r="D6" s="3" t="s">
        <v>5</v>
      </c>
      <c r="E6" s="3" t="s">
        <v>6</v>
      </c>
      <c r="F6" s="3" t="s">
        <v>7</v>
      </c>
      <c r="G6" s="3" t="s">
        <v>8</v>
      </c>
      <c r="H6" s="2" t="s">
        <v>9</v>
      </c>
      <c r="I6" s="2" t="s">
        <v>10</v>
      </c>
      <c r="J6" s="4" t="s">
        <v>11</v>
      </c>
      <c r="L6" s="1" t="s">
        <v>3</v>
      </c>
      <c r="M6" s="2" t="s">
        <v>4</v>
      </c>
      <c r="N6" s="3" t="s">
        <v>5</v>
      </c>
      <c r="O6" s="3" t="s">
        <v>6</v>
      </c>
      <c r="P6" s="3" t="s">
        <v>7</v>
      </c>
      <c r="Q6" s="3" t="s">
        <v>8</v>
      </c>
      <c r="R6" s="2" t="s">
        <v>9</v>
      </c>
      <c r="S6" s="2" t="s">
        <v>10</v>
      </c>
      <c r="T6" s="4" t="s">
        <v>11</v>
      </c>
    </row>
    <row r="7" customFormat="false" ht="13.5" hidden="false" customHeight="false" outlineLevel="0" collapsed="false">
      <c r="B7" s="5" t="n">
        <v>5</v>
      </c>
      <c r="C7" s="6" t="s">
        <v>12</v>
      </c>
      <c r="D7" s="7" t="n">
        <v>0.569971451951266</v>
      </c>
      <c r="E7" s="7" t="n">
        <v>0.0658082134720693</v>
      </c>
      <c r="F7" s="7" t="n">
        <v>0.437343712387584</v>
      </c>
      <c r="G7" s="7" t="n">
        <v>0.702599191514948</v>
      </c>
      <c r="H7" s="7" t="n">
        <v>8.66109900085917</v>
      </c>
      <c r="I7" s="8" t="n">
        <v>4.62748764899782E-011</v>
      </c>
      <c r="J7" s="9" t="n">
        <v>0.87623725515386</v>
      </c>
      <c r="K7" s="10"/>
      <c r="L7" s="5" t="n">
        <v>5</v>
      </c>
      <c r="M7" s="6" t="s">
        <v>13</v>
      </c>
      <c r="N7" s="7" t="n">
        <v>1.10584059723036</v>
      </c>
      <c r="O7" s="7" t="n">
        <v>0.127679015921728</v>
      </c>
      <c r="P7" s="7" t="n">
        <v>0.848520448604821</v>
      </c>
      <c r="Q7" s="7" t="n">
        <v>1.3631607458559</v>
      </c>
      <c r="R7" s="7" t="n">
        <v>8.66109900085917</v>
      </c>
      <c r="S7" s="8" t="n">
        <v>4.62748764899772E-011</v>
      </c>
      <c r="T7" s="9" t="n">
        <v>0.759879433948867</v>
      </c>
    </row>
    <row r="8" customFormat="false" ht="13.5" hidden="false" customHeight="false" outlineLevel="0" collapsed="false">
      <c r="B8" s="11"/>
      <c r="C8" s="12" t="s">
        <v>14</v>
      </c>
      <c r="D8" s="13" t="n">
        <v>-0.355942150698178</v>
      </c>
      <c r="E8" s="13" t="n">
        <v>0.0878219839878534</v>
      </c>
      <c r="F8" s="13" t="n">
        <v>-0.532935729550618</v>
      </c>
      <c r="G8" s="13" t="n">
        <v>-0.178948571845739</v>
      </c>
      <c r="H8" s="13" t="n">
        <v>-4.05299601005835</v>
      </c>
      <c r="I8" s="14" t="n">
        <v>0.00020277900225675</v>
      </c>
      <c r="J8" s="15"/>
      <c r="K8" s="16"/>
      <c r="L8" s="11"/>
      <c r="M8" s="12" t="s">
        <v>14</v>
      </c>
      <c r="N8" s="13" t="n">
        <v>0.466221622608836</v>
      </c>
      <c r="O8" s="13" t="n">
        <v>0.124941801597762</v>
      </c>
      <c r="P8" s="13" t="n">
        <v>0.21441796697612</v>
      </c>
      <c r="Q8" s="13" t="n">
        <v>0.718025278241552</v>
      </c>
      <c r="R8" s="13" t="n">
        <v>3.7315103243812</v>
      </c>
      <c r="S8" s="14" t="n">
        <v>0.000542369299358375</v>
      </c>
      <c r="T8" s="15"/>
    </row>
    <row r="9" customFormat="false" ht="14.25" hidden="false" customHeight="false" outlineLevel="0" collapsed="false">
      <c r="B9" s="17"/>
      <c r="C9" s="18" t="s">
        <v>15</v>
      </c>
      <c r="D9" s="19" t="n">
        <v>-0.753349723299872</v>
      </c>
      <c r="E9" s="19" t="n">
        <v>0.0912417408191697</v>
      </c>
      <c r="F9" s="19" t="n">
        <v>-0.937235369182628</v>
      </c>
      <c r="G9" s="19" t="n">
        <v>-0.569464077417115</v>
      </c>
      <c r="H9" s="19" t="n">
        <v>-8.25663469960445</v>
      </c>
      <c r="I9" s="20" t="n">
        <v>1.73173926091408E-010</v>
      </c>
      <c r="J9" s="21"/>
      <c r="K9" s="16"/>
      <c r="L9" s="17"/>
      <c r="M9" s="18" t="s">
        <v>15</v>
      </c>
      <c r="N9" s="19" t="n">
        <v>0.676247481859502</v>
      </c>
      <c r="O9" s="19" t="n">
        <v>0.175453488892768</v>
      </c>
      <c r="P9" s="19" t="n">
        <v>0.322644209521988</v>
      </c>
      <c r="Q9" s="19" t="n">
        <v>1.02985075419702</v>
      </c>
      <c r="R9" s="19" t="n">
        <v>3.85428346923785</v>
      </c>
      <c r="S9" s="20" t="n">
        <v>0.000373898332711595</v>
      </c>
      <c r="T9" s="21"/>
    </row>
    <row r="10" customFormat="false" ht="13.5" hidden="false" customHeight="false" outlineLevel="0" collapsed="false">
      <c r="B10" s="5" t="n">
        <v>6</v>
      </c>
      <c r="C10" s="6" t="s">
        <v>12</v>
      </c>
      <c r="D10" s="7" t="n">
        <v>0.639071186560143</v>
      </c>
      <c r="E10" s="7" t="n">
        <v>0.0815672753245263</v>
      </c>
      <c r="F10" s="7" t="n">
        <v>0.474683144735365</v>
      </c>
      <c r="G10" s="7" t="n">
        <v>0.80345922838492</v>
      </c>
      <c r="H10" s="7" t="n">
        <v>7.8348968261783</v>
      </c>
      <c r="I10" s="8" t="n">
        <v>6.97173753271123E-010</v>
      </c>
      <c r="J10" s="9" t="n">
        <v>0.827696452337508</v>
      </c>
      <c r="K10" s="10"/>
      <c r="L10" s="5" t="n">
        <v>6</v>
      </c>
      <c r="M10" s="6" t="s">
        <v>13</v>
      </c>
      <c r="N10" s="7" t="n">
        <v>0.911456654172045</v>
      </c>
      <c r="O10" s="7" t="n">
        <v>0.116332949162348</v>
      </c>
      <c r="P10" s="7" t="n">
        <v>0.677003000590833</v>
      </c>
      <c r="Q10" s="7" t="n">
        <v>1.14591030775326</v>
      </c>
      <c r="R10" s="7" t="n">
        <v>7.83489682617831</v>
      </c>
      <c r="S10" s="8" t="n">
        <v>6.97173753271101E-010</v>
      </c>
      <c r="T10" s="9" t="n">
        <v>0.754257086914293</v>
      </c>
    </row>
    <row r="11" customFormat="false" ht="13.5" hidden="false" customHeight="false" outlineLevel="0" collapsed="false">
      <c r="B11" s="11"/>
      <c r="C11" s="12" t="s">
        <v>14</v>
      </c>
      <c r="D11" s="13" t="n">
        <v>-0.39774249935157</v>
      </c>
      <c r="E11" s="13" t="n">
        <v>0.104384886260239</v>
      </c>
      <c r="F11" s="13" t="n">
        <v>-0.608116414382456</v>
      </c>
      <c r="G11" s="13" t="n">
        <v>-0.187368584320683</v>
      </c>
      <c r="H11" s="13" t="n">
        <v>-3.81034566977415</v>
      </c>
      <c r="I11" s="14" t="n">
        <v>0.000427373513412248</v>
      </c>
      <c r="J11" s="15"/>
      <c r="K11" s="16"/>
      <c r="L11" s="11"/>
      <c r="M11" s="12" t="s">
        <v>14</v>
      </c>
      <c r="N11" s="13" t="n">
        <v>0.463747908201153</v>
      </c>
      <c r="O11" s="13" t="n">
        <v>0.125620466124246</v>
      </c>
      <c r="P11" s="13" t="n">
        <v>0.210576494087836</v>
      </c>
      <c r="Q11" s="13" t="n">
        <v>0.716919322314471</v>
      </c>
      <c r="R11" s="13" t="n">
        <v>3.69165887143324</v>
      </c>
      <c r="S11" s="14" t="n">
        <v>0.000611319579783179</v>
      </c>
      <c r="T11" s="15"/>
    </row>
    <row r="12" customFormat="false" ht="14.25" hidden="false" customHeight="false" outlineLevel="0" collapsed="false">
      <c r="B12" s="17"/>
      <c r="C12" s="18" t="s">
        <v>15</v>
      </c>
      <c r="D12" s="19" t="n">
        <v>-0.668045384821481</v>
      </c>
      <c r="E12" s="19" t="n">
        <v>0.108385103909517</v>
      </c>
      <c r="F12" s="19" t="n">
        <v>-0.88648120879344</v>
      </c>
      <c r="G12" s="19" t="n">
        <v>-0.449609560849522</v>
      </c>
      <c r="H12" s="19" t="n">
        <v>-6.16362729493884</v>
      </c>
      <c r="I12" s="20" t="n">
        <v>1.93923500502237E-007</v>
      </c>
      <c r="J12" s="21"/>
      <c r="K12" s="16"/>
      <c r="L12" s="17"/>
      <c r="M12" s="18" t="s">
        <v>15</v>
      </c>
      <c r="N12" s="19" t="n">
        <v>0.428489130043196</v>
      </c>
      <c r="O12" s="19" t="n">
        <v>0.164460978901195</v>
      </c>
      <c r="P12" s="19" t="n">
        <v>0.0970398059044471</v>
      </c>
      <c r="Q12" s="19" t="n">
        <v>0.759938454181944</v>
      </c>
      <c r="R12" s="19" t="n">
        <v>2.60541517450546</v>
      </c>
      <c r="S12" s="20" t="n">
        <v>0.0124727616548429</v>
      </c>
      <c r="T12" s="21"/>
    </row>
    <row r="13" customFormat="false" ht="13.5" hidden="false" customHeight="false" outlineLevel="0" collapsed="false">
      <c r="B13" s="5" t="n">
        <v>7</v>
      </c>
      <c r="C13" s="6" t="s">
        <v>12</v>
      </c>
      <c r="D13" s="7" t="n">
        <v>0.600893755468404</v>
      </c>
      <c r="E13" s="7" t="n">
        <v>0.0847745506269673</v>
      </c>
      <c r="F13" s="7" t="n">
        <v>0.430041874996772</v>
      </c>
      <c r="G13" s="7" t="n">
        <v>0.771745635940035</v>
      </c>
      <c r="H13" s="7" t="n">
        <v>7.08813849232314</v>
      </c>
      <c r="I13" s="8" t="n">
        <v>8.49224145729174E-009</v>
      </c>
      <c r="J13" s="9" t="n">
        <v>0.838888373735137</v>
      </c>
      <c r="K13" s="10"/>
      <c r="L13" s="5" t="n">
        <v>7</v>
      </c>
      <c r="M13" s="6" t="s">
        <v>13</v>
      </c>
      <c r="N13" s="7" t="n">
        <v>0.887204126105862</v>
      </c>
      <c r="O13" s="7" t="n">
        <v>0.125167436706655</v>
      </c>
      <c r="P13" s="7" t="n">
        <v>0.634945732791027</v>
      </c>
      <c r="Q13" s="7" t="n">
        <v>1.1394625194207</v>
      </c>
      <c r="R13" s="7" t="n">
        <v>7.08813849232314</v>
      </c>
      <c r="S13" s="8" t="n">
        <v>8.49224145729177E-009</v>
      </c>
      <c r="T13" s="9" t="n">
        <v>0.762122840710187</v>
      </c>
    </row>
    <row r="14" customFormat="false" ht="13.5" hidden="false" customHeight="false" outlineLevel="0" collapsed="false">
      <c r="B14" s="11"/>
      <c r="C14" s="12" t="s">
        <v>14</v>
      </c>
      <c r="D14" s="13" t="n">
        <v>-0.426127982208779</v>
      </c>
      <c r="E14" s="13" t="n">
        <v>0.102137346947495</v>
      </c>
      <c r="F14" s="13" t="n">
        <v>-0.631972279386473</v>
      </c>
      <c r="G14" s="13" t="n">
        <v>-0.220283685031085</v>
      </c>
      <c r="H14" s="13" t="n">
        <v>-4.17210741167809</v>
      </c>
      <c r="I14" s="14" t="n">
        <v>0.000139769538030443</v>
      </c>
      <c r="J14" s="15"/>
      <c r="K14" s="16"/>
      <c r="L14" s="11"/>
      <c r="M14" s="12" t="s">
        <v>14</v>
      </c>
      <c r="N14" s="13" t="n">
        <v>0.514001235205943</v>
      </c>
      <c r="O14" s="13" t="n">
        <v>0.124464698941124</v>
      </c>
      <c r="P14" s="13" t="n">
        <v>0.263159116797097</v>
      </c>
      <c r="Q14" s="13" t="n">
        <v>0.76484335361479</v>
      </c>
      <c r="R14" s="13" t="n">
        <v>4.1296949221649</v>
      </c>
      <c r="S14" s="14" t="n">
        <v>0.000159641986245147</v>
      </c>
      <c r="T14" s="15"/>
    </row>
    <row r="15" customFormat="false" ht="14.25" hidden="false" customHeight="false" outlineLevel="0" collapsed="false">
      <c r="B15" s="17"/>
      <c r="C15" s="18" t="s">
        <v>15</v>
      </c>
      <c r="D15" s="19" t="n">
        <v>-0.725036303206176</v>
      </c>
      <c r="E15" s="19" t="n">
        <v>0.1061020672639</v>
      </c>
      <c r="F15" s="19" t="n">
        <v>-0.938870969151291</v>
      </c>
      <c r="G15" s="19" t="n">
        <v>-0.511201637261062</v>
      </c>
      <c r="H15" s="19" t="n">
        <v>-6.83338526668711</v>
      </c>
      <c r="I15" s="20" t="n">
        <v>2.00683950242717E-008</v>
      </c>
      <c r="J15" s="21"/>
      <c r="K15" s="16"/>
      <c r="L15" s="17"/>
      <c r="M15" s="18" t="s">
        <v>15</v>
      </c>
      <c r="N15" s="19" t="n">
        <v>0.434638267881889</v>
      </c>
      <c r="O15" s="19" t="n">
        <v>0.173112592989971</v>
      </c>
      <c r="P15" s="19" t="n">
        <v>0.0857527612420214</v>
      </c>
      <c r="Q15" s="19" t="n">
        <v>0.783523774521757</v>
      </c>
      <c r="R15" s="19" t="n">
        <v>2.51072588293487</v>
      </c>
      <c r="S15" s="20" t="n">
        <v>0.0157969053590353</v>
      </c>
      <c r="T15" s="21"/>
    </row>
    <row r="16" customFormat="false" ht="13.5" hidden="false" customHeight="false" outlineLevel="0" collapsed="false">
      <c r="B16" s="5" t="n">
        <v>8</v>
      </c>
      <c r="C16" s="6" t="s">
        <v>12</v>
      </c>
      <c r="D16" s="7" t="n">
        <v>0.592638471492847</v>
      </c>
      <c r="E16" s="7" t="n">
        <v>0.0832093978526199</v>
      </c>
      <c r="F16" s="7" t="n">
        <v>0.424940949171686</v>
      </c>
      <c r="G16" s="7" t="n">
        <v>0.760335993814007</v>
      </c>
      <c r="H16" s="7" t="n">
        <v>7.12225405767898</v>
      </c>
      <c r="I16" s="8" t="n">
        <v>7.57007259159261E-009</v>
      </c>
      <c r="J16" s="9" t="n">
        <v>0.843905284709689</v>
      </c>
      <c r="K16" s="10"/>
      <c r="L16" s="5" t="n">
        <v>8</v>
      </c>
      <c r="M16" s="6" t="s">
        <v>13</v>
      </c>
      <c r="N16" s="7" t="n">
        <v>0.903594498098919</v>
      </c>
      <c r="O16" s="7" t="n">
        <v>0.126869175233182</v>
      </c>
      <c r="P16" s="7" t="n">
        <v>0.647906476137539</v>
      </c>
      <c r="Q16" s="7" t="n">
        <v>1.1592825200603</v>
      </c>
      <c r="R16" s="7" t="n">
        <v>7.12225405767898</v>
      </c>
      <c r="S16" s="8" t="n">
        <v>7.5700725915925E-009</v>
      </c>
      <c r="T16" s="9" t="n">
        <v>0.76200275091263</v>
      </c>
    </row>
    <row r="17" customFormat="false" ht="13.5" hidden="false" customHeight="false" outlineLevel="0" collapsed="false">
      <c r="B17" s="11"/>
      <c r="C17" s="12" t="s">
        <v>14</v>
      </c>
      <c r="D17" s="13" t="n">
        <v>-0.454884329201062</v>
      </c>
      <c r="E17" s="13" t="n">
        <v>0.100844781415749</v>
      </c>
      <c r="F17" s="13" t="n">
        <v>-0.658123631718231</v>
      </c>
      <c r="G17" s="13" t="n">
        <v>-0.251645026683893</v>
      </c>
      <c r="H17" s="13" t="n">
        <v>-4.51073742056843</v>
      </c>
      <c r="I17" s="14" t="n">
        <v>4.76015810691491E-005</v>
      </c>
      <c r="J17" s="15"/>
      <c r="K17" s="16"/>
      <c r="L17" s="11"/>
      <c r="M17" s="12" t="s">
        <v>14</v>
      </c>
      <c r="N17" s="13" t="n">
        <v>0.553652805965156</v>
      </c>
      <c r="O17" s="13" t="n">
        <v>0.125336656460584</v>
      </c>
      <c r="P17" s="13" t="n">
        <v>0.301053372645297</v>
      </c>
      <c r="Q17" s="13" t="n">
        <v>0.806252239285014</v>
      </c>
      <c r="R17" s="13" t="n">
        <v>4.41732547843471</v>
      </c>
      <c r="S17" s="14" t="n">
        <v>6.42391877879021E-005</v>
      </c>
      <c r="T17" s="15"/>
    </row>
    <row r="18" customFormat="false" ht="14.25" hidden="false" customHeight="false" outlineLevel="0" collapsed="false">
      <c r="B18" s="17"/>
      <c r="C18" s="18" t="s">
        <v>15</v>
      </c>
      <c r="D18" s="19" t="n">
        <v>-0.75922245246189</v>
      </c>
      <c r="E18" s="19" t="n">
        <v>0.10389458219332</v>
      </c>
      <c r="F18" s="19" t="n">
        <v>-0.968608224574691</v>
      </c>
      <c r="G18" s="19" t="n">
        <v>-0.54983668034909</v>
      </c>
      <c r="H18" s="19" t="n">
        <v>-7.30762313523892</v>
      </c>
      <c r="I18" s="20" t="n">
        <v>4.0579751828727E-009</v>
      </c>
      <c r="J18" s="21"/>
      <c r="K18" s="16"/>
      <c r="L18" s="17"/>
      <c r="M18" s="18" t="s">
        <v>15</v>
      </c>
      <c r="N18" s="19" t="n">
        <v>0.486533273773476</v>
      </c>
      <c r="O18" s="19" t="n">
        <v>0.176215850084951</v>
      </c>
      <c r="P18" s="19" t="n">
        <v>0.131393563409222</v>
      </c>
      <c r="Q18" s="19" t="n">
        <v>0.841672984137731</v>
      </c>
      <c r="R18" s="19" t="n">
        <v>2.76100744364894</v>
      </c>
      <c r="S18" s="20" t="n">
        <v>0.00837261623856432</v>
      </c>
      <c r="T18" s="21"/>
    </row>
    <row r="19" customFormat="false" ht="13.5" hidden="false" customHeight="false" outlineLevel="0" collapsed="false">
      <c r="B19" s="5" t="n">
        <v>9</v>
      </c>
      <c r="C19" s="6" t="s">
        <v>12</v>
      </c>
      <c r="D19" s="7" t="n">
        <v>0.633581583130686</v>
      </c>
      <c r="E19" s="7" t="n">
        <v>0.070786094231493</v>
      </c>
      <c r="F19" s="7" t="n">
        <v>0.490921584095014</v>
      </c>
      <c r="G19" s="7" t="n">
        <v>0.776241582166358</v>
      </c>
      <c r="H19" s="7" t="n">
        <v>8.95065040682529</v>
      </c>
      <c r="I19" s="8" t="n">
        <v>1.81822541580733E-011</v>
      </c>
      <c r="J19" s="9" t="n">
        <v>0.890497936635236</v>
      </c>
      <c r="K19" s="10"/>
      <c r="L19" s="5" t="n">
        <v>9</v>
      </c>
      <c r="M19" s="6" t="s">
        <v>13</v>
      </c>
      <c r="N19" s="7" t="n">
        <v>1.01879164131334</v>
      </c>
      <c r="O19" s="7" t="n">
        <v>0.113823196640153</v>
      </c>
      <c r="P19" s="7" t="n">
        <v>0.78939606158524</v>
      </c>
      <c r="Q19" s="7" t="n">
        <v>1.24818722104144</v>
      </c>
      <c r="R19" s="7" t="n">
        <v>8.9506504068253</v>
      </c>
      <c r="S19" s="8" t="n">
        <v>1.81822541580729E-011</v>
      </c>
      <c r="T19" s="9" t="n">
        <v>0.823921986003223</v>
      </c>
    </row>
    <row r="20" customFormat="false" ht="13.5" hidden="false" customHeight="false" outlineLevel="0" collapsed="false">
      <c r="B20" s="11"/>
      <c r="C20" s="12" t="s">
        <v>14</v>
      </c>
      <c r="D20" s="13" t="n">
        <v>-0.485179119379106</v>
      </c>
      <c r="E20" s="13" t="n">
        <v>0.0849819753088862</v>
      </c>
      <c r="F20" s="13" t="n">
        <v>-0.656449036828816</v>
      </c>
      <c r="G20" s="13" t="n">
        <v>-0.313909201929396</v>
      </c>
      <c r="H20" s="13" t="n">
        <v>-5.70920030530724</v>
      </c>
      <c r="I20" s="14" t="n">
        <v>9.01298856324339E-007</v>
      </c>
      <c r="J20" s="15"/>
      <c r="K20" s="16"/>
      <c r="L20" s="11"/>
      <c r="M20" s="12" t="s">
        <v>14</v>
      </c>
      <c r="N20" s="13" t="n">
        <v>0.611292360209779</v>
      </c>
      <c r="O20" s="13" t="n">
        <v>0.108271829971735</v>
      </c>
      <c r="P20" s="13" t="n">
        <v>0.393084824859056</v>
      </c>
      <c r="Q20" s="13" t="n">
        <v>0.829499895560502</v>
      </c>
      <c r="R20" s="13" t="n">
        <v>5.64590402110467</v>
      </c>
      <c r="S20" s="14" t="n">
        <v>1.11554885662277E-006</v>
      </c>
      <c r="T20" s="15"/>
    </row>
    <row r="21" customFormat="false" ht="14.25" hidden="false" customHeight="false" outlineLevel="0" collapsed="false">
      <c r="B21" s="17"/>
      <c r="C21" s="18" t="s">
        <v>15</v>
      </c>
      <c r="D21" s="19" t="n">
        <v>-0.767332734698966</v>
      </c>
      <c r="E21" s="19" t="n">
        <v>0.0869214708048595</v>
      </c>
      <c r="F21" s="19" t="n">
        <v>-0.94251144848204</v>
      </c>
      <c r="G21" s="19" t="n">
        <v>-0.592154020915892</v>
      </c>
      <c r="H21" s="19" t="n">
        <v>-8.82788484356926</v>
      </c>
      <c r="I21" s="20" t="n">
        <v>2.69879202182941E-011</v>
      </c>
      <c r="J21" s="21"/>
      <c r="K21" s="16"/>
      <c r="L21" s="17"/>
      <c r="M21" s="18" t="s">
        <v>15</v>
      </c>
      <c r="N21" s="19" t="n">
        <v>0.63325764086616</v>
      </c>
      <c r="O21" s="19" t="n">
        <v>0.156693025851577</v>
      </c>
      <c r="P21" s="19" t="n">
        <v>0.317463597423414</v>
      </c>
      <c r="Q21" s="19" t="n">
        <v>0.949051684308906</v>
      </c>
      <c r="R21" s="19" t="n">
        <v>4.04139008372968</v>
      </c>
      <c r="S21" s="20" t="n">
        <v>0.00021022291186974</v>
      </c>
      <c r="T21" s="21"/>
    </row>
    <row r="22" customFormat="false" ht="13.5" hidden="false" customHeight="false" outlineLevel="0" collapsed="false">
      <c r="B22" s="5" t="n">
        <v>10</v>
      </c>
      <c r="C22" s="6" t="s">
        <v>12</v>
      </c>
      <c r="D22" s="7" t="n">
        <v>0.661943356720411</v>
      </c>
      <c r="E22" s="7" t="n">
        <v>0.0621492943645747</v>
      </c>
      <c r="F22" s="7" t="n">
        <v>0.536689684083486</v>
      </c>
      <c r="G22" s="7" t="n">
        <v>0.787197029357335</v>
      </c>
      <c r="H22" s="7" t="n">
        <v>10.6508587665916</v>
      </c>
      <c r="I22" s="8" t="n">
        <v>9.2195161391176E-014</v>
      </c>
      <c r="J22" s="9" t="n">
        <v>0.909031146913905</v>
      </c>
      <c r="K22" s="10"/>
      <c r="L22" s="5" t="n">
        <v>10</v>
      </c>
      <c r="M22" s="6" t="s">
        <v>13</v>
      </c>
      <c r="N22" s="7" t="n">
        <v>1.08850682564821</v>
      </c>
      <c r="O22" s="7" t="n">
        <v>0.10219897282485</v>
      </c>
      <c r="P22" s="7" t="n">
        <v>0.882538329675545</v>
      </c>
      <c r="Q22" s="7" t="n">
        <v>1.29447532162087</v>
      </c>
      <c r="R22" s="7" t="n">
        <v>10.6508587665916</v>
      </c>
      <c r="S22" s="8" t="n">
        <v>9.2195161391175E-014</v>
      </c>
      <c r="T22" s="9" t="n">
        <v>0.850409832653661</v>
      </c>
    </row>
    <row r="23" customFormat="false" ht="13.5" hidden="false" customHeight="false" outlineLevel="0" collapsed="false">
      <c r="B23" s="11"/>
      <c r="C23" s="12" t="s">
        <v>14</v>
      </c>
      <c r="D23" s="13" t="n">
        <v>-0.405602982437089</v>
      </c>
      <c r="E23" s="13" t="n">
        <v>0.078058548315634</v>
      </c>
      <c r="F23" s="13" t="n">
        <v>-0.56291964962057</v>
      </c>
      <c r="G23" s="13" t="n">
        <v>-0.248286315253609</v>
      </c>
      <c r="H23" s="13" t="n">
        <v>-5.19613791428726</v>
      </c>
      <c r="I23" s="14" t="n">
        <v>5.03186136482875E-006</v>
      </c>
      <c r="J23" s="15"/>
      <c r="K23" s="16"/>
      <c r="L23" s="11"/>
      <c r="M23" s="12" t="s">
        <v>14</v>
      </c>
      <c r="N23" s="13" t="n">
        <v>0.546659790136772</v>
      </c>
      <c r="O23" s="13" t="n">
        <v>0.0968309930189827</v>
      </c>
      <c r="P23" s="13" t="n">
        <v>0.351509746605123</v>
      </c>
      <c r="Q23" s="13" t="n">
        <v>0.74180983366842</v>
      </c>
      <c r="R23" s="13" t="n">
        <v>5.64550432762374</v>
      </c>
      <c r="S23" s="14" t="n">
        <v>1.11705129301141E-006</v>
      </c>
      <c r="T23" s="15"/>
    </row>
    <row r="24" customFormat="false" ht="14.25" hidden="false" customHeight="false" outlineLevel="0" collapsed="false">
      <c r="B24" s="17"/>
      <c r="C24" s="18" t="s">
        <v>15</v>
      </c>
      <c r="D24" s="19" t="n">
        <v>-0.712064807502648</v>
      </c>
      <c r="E24" s="19" t="n">
        <v>0.0774784110333368</v>
      </c>
      <c r="F24" s="19" t="n">
        <v>-0.868212284818661</v>
      </c>
      <c r="G24" s="19" t="n">
        <v>-0.555917330186635</v>
      </c>
      <c r="H24" s="19" t="n">
        <v>-9.19049317101077</v>
      </c>
      <c r="I24" s="20" t="n">
        <v>8.44673019115473E-012</v>
      </c>
      <c r="J24" s="21"/>
      <c r="K24" s="16"/>
      <c r="L24" s="17"/>
      <c r="M24" s="18" t="s">
        <v>15</v>
      </c>
      <c r="N24" s="19" t="n">
        <v>0.678995456135309</v>
      </c>
      <c r="O24" s="19" t="n">
        <v>0.135434966484457</v>
      </c>
      <c r="P24" s="19" t="n">
        <v>0.406044216236656</v>
      </c>
      <c r="Q24" s="19" t="n">
        <v>0.951946696033963</v>
      </c>
      <c r="R24" s="19" t="n">
        <v>5.01344278926101</v>
      </c>
      <c r="S24" s="20" t="n">
        <v>9.22303539175868E-006</v>
      </c>
      <c r="T24" s="21"/>
    </row>
    <row r="25" customFormat="false" ht="13.5" hidden="false" customHeight="false" outlineLevel="0" collapsed="false">
      <c r="B25" s="5" t="n">
        <v>11</v>
      </c>
      <c r="C25" s="6" t="s">
        <v>12</v>
      </c>
      <c r="D25" s="7" t="n">
        <v>0.703023402768032</v>
      </c>
      <c r="E25" s="7" t="n">
        <v>0.0521996127881638</v>
      </c>
      <c r="F25" s="7" t="n">
        <v>0.597821995756247</v>
      </c>
      <c r="G25" s="7" t="n">
        <v>0.808224809779817</v>
      </c>
      <c r="H25" s="7" t="n">
        <v>13.4679811825624</v>
      </c>
      <c r="I25" s="8" t="n">
        <v>3.2673074754298E-017</v>
      </c>
      <c r="J25" s="9" t="n">
        <v>0.931860994449856</v>
      </c>
      <c r="K25" s="10"/>
      <c r="L25" s="5" t="n">
        <v>11</v>
      </c>
      <c r="M25" s="6" t="s">
        <v>13</v>
      </c>
      <c r="N25" s="7" t="n">
        <v>1.14474112960671</v>
      </c>
      <c r="O25" s="7" t="n">
        <v>0.0849972326282175</v>
      </c>
      <c r="P25" s="7" t="n">
        <v>0.973440463050346</v>
      </c>
      <c r="Q25" s="7" t="n">
        <v>1.31604179616307</v>
      </c>
      <c r="R25" s="7" t="n">
        <v>13.4679811825624</v>
      </c>
      <c r="S25" s="8" t="n">
        <v>3.2673074754298E-017</v>
      </c>
      <c r="T25" s="9" t="n">
        <v>0.889048469970371</v>
      </c>
    </row>
    <row r="26" customFormat="false" ht="13.5" hidden="false" customHeight="false" outlineLevel="0" collapsed="false">
      <c r="B26" s="11"/>
      <c r="C26" s="12" t="s">
        <v>14</v>
      </c>
      <c r="D26" s="13" t="n">
        <v>-0.359247953986406</v>
      </c>
      <c r="E26" s="13" t="n">
        <v>0.0679911151340793</v>
      </c>
      <c r="F26" s="13" t="n">
        <v>-0.496275042777902</v>
      </c>
      <c r="G26" s="13" t="n">
        <v>-0.22222086519491</v>
      </c>
      <c r="H26" s="13" t="n">
        <v>-5.28374852034659</v>
      </c>
      <c r="I26" s="14" t="n">
        <v>3.75777918800747E-006</v>
      </c>
      <c r="J26" s="15"/>
      <c r="K26" s="16"/>
      <c r="L26" s="11"/>
      <c r="M26" s="12" t="s">
        <v>14</v>
      </c>
      <c r="N26" s="13" t="n">
        <v>0.492189682271325</v>
      </c>
      <c r="O26" s="13" t="n">
        <v>0.0824484572867235</v>
      </c>
      <c r="P26" s="13" t="n">
        <v>0.326025734892751</v>
      </c>
      <c r="Q26" s="13" t="n">
        <v>0.6583536296499</v>
      </c>
      <c r="R26" s="13" t="n">
        <v>5.96966515164356</v>
      </c>
      <c r="S26" s="14" t="n">
        <v>3.73943275939163E-007</v>
      </c>
      <c r="T26" s="15"/>
    </row>
    <row r="27" customFormat="false" ht="14.25" hidden="false" customHeight="false" outlineLevel="0" collapsed="false">
      <c r="B27" s="17"/>
      <c r="C27" s="18" t="s">
        <v>15</v>
      </c>
      <c r="D27" s="19" t="n">
        <v>-0.664050250040345</v>
      </c>
      <c r="E27" s="19" t="n">
        <v>0.0660665530316645</v>
      </c>
      <c r="F27" s="19" t="n">
        <v>-0.797198638775631</v>
      </c>
      <c r="G27" s="19" t="n">
        <v>-0.530901861305059</v>
      </c>
      <c r="H27" s="19" t="n">
        <v>-10.0512319709199</v>
      </c>
      <c r="I27" s="20" t="n">
        <v>5.70552001226246E-013</v>
      </c>
      <c r="J27" s="21"/>
      <c r="K27" s="16"/>
      <c r="L27" s="17"/>
      <c r="M27" s="18" t="s">
        <v>15</v>
      </c>
      <c r="N27" s="19" t="n">
        <v>0.705913477701465</v>
      </c>
      <c r="O27" s="19" t="n">
        <v>0.110003027677064</v>
      </c>
      <c r="P27" s="19" t="n">
        <v>0.48421694263047</v>
      </c>
      <c r="Q27" s="19" t="n">
        <v>0.927610012772461</v>
      </c>
      <c r="R27" s="19" t="n">
        <v>6.41721862214388</v>
      </c>
      <c r="S27" s="20" t="n">
        <v>8.21185115932067E-008</v>
      </c>
      <c r="T27" s="21"/>
    </row>
    <row r="28" customFormat="false" ht="13.5" hidden="false" customHeight="false" outlineLevel="0" collapsed="false">
      <c r="B28" s="5" t="n">
        <v>12</v>
      </c>
      <c r="C28" s="6" t="s">
        <v>12</v>
      </c>
      <c r="D28" s="7" t="n">
        <v>0.689091031289799</v>
      </c>
      <c r="E28" s="7" t="n">
        <v>0.0549607315472008</v>
      </c>
      <c r="F28" s="7" t="n">
        <v>0.578324955061862</v>
      </c>
      <c r="G28" s="7" t="n">
        <v>0.799857107517737</v>
      </c>
      <c r="H28" s="7" t="n">
        <v>12.5378795349185</v>
      </c>
      <c r="I28" s="8" t="n">
        <v>4.02668272135723E-016</v>
      </c>
      <c r="J28" s="9" t="n">
        <v>0.926088388032795</v>
      </c>
      <c r="K28" s="10"/>
      <c r="L28" s="5" t="n">
        <v>12</v>
      </c>
      <c r="M28" s="6" t="s">
        <v>13</v>
      </c>
      <c r="N28" s="7" t="n">
        <v>1.13382757564495</v>
      </c>
      <c r="O28" s="7" t="n">
        <v>0.0904321637871218</v>
      </c>
      <c r="P28" s="7" t="n">
        <v>0.9515735250616</v>
      </c>
      <c r="Q28" s="7" t="n">
        <v>1.31608162622831</v>
      </c>
      <c r="R28" s="7" t="n">
        <v>12.5378795349185</v>
      </c>
      <c r="S28" s="8" t="n">
        <v>4.02668272135718E-016</v>
      </c>
      <c r="T28" s="9" t="n">
        <v>0.878386134772456</v>
      </c>
    </row>
    <row r="29" customFormat="false" ht="13.5" hidden="false" customHeight="false" outlineLevel="0" collapsed="false">
      <c r="B29" s="11"/>
      <c r="C29" s="12" t="s">
        <v>14</v>
      </c>
      <c r="D29" s="13" t="n">
        <v>-0.350478445258782</v>
      </c>
      <c r="E29" s="13" t="n">
        <v>0.0721096797134855</v>
      </c>
      <c r="F29" s="13" t="n">
        <v>-0.495805955556866</v>
      </c>
      <c r="G29" s="13" t="n">
        <v>-0.205150934960698</v>
      </c>
      <c r="H29" s="13" t="n">
        <v>-4.86035226687101</v>
      </c>
      <c r="I29" s="14" t="n">
        <v>1.5270805773916E-005</v>
      </c>
      <c r="J29" s="15"/>
      <c r="K29" s="16"/>
      <c r="L29" s="11"/>
      <c r="M29" s="12" t="s">
        <v>14</v>
      </c>
      <c r="N29" s="13" t="n">
        <v>0.502167289797504</v>
      </c>
      <c r="O29" s="13" t="n">
        <v>0.0861279425083493</v>
      </c>
      <c r="P29" s="13" t="n">
        <v>0.32858782721262</v>
      </c>
      <c r="Q29" s="13" t="n">
        <v>0.675746752382388</v>
      </c>
      <c r="R29" s="13" t="n">
        <v>5.83048050577573</v>
      </c>
      <c r="S29" s="14" t="n">
        <v>5.98595363658213E-007</v>
      </c>
      <c r="T29" s="15"/>
    </row>
    <row r="30" customFormat="false" ht="14.25" hidden="false" customHeight="false" outlineLevel="0" collapsed="false">
      <c r="B30" s="17"/>
      <c r="C30" s="18" t="s">
        <v>15</v>
      </c>
      <c r="D30" s="19" t="n">
        <v>-0.678640437941463</v>
      </c>
      <c r="E30" s="19" t="n">
        <v>0.0682006819695954</v>
      </c>
      <c r="F30" s="19" t="n">
        <v>-0.816089880937937</v>
      </c>
      <c r="G30" s="19" t="n">
        <v>-0.541190994944989</v>
      </c>
      <c r="H30" s="19" t="n">
        <v>-9.95064005729457</v>
      </c>
      <c r="I30" s="20" t="n">
        <v>7.78092787665202E-013</v>
      </c>
      <c r="J30" s="21"/>
      <c r="K30" s="16"/>
      <c r="L30" s="17"/>
      <c r="M30" s="18" t="s">
        <v>15</v>
      </c>
      <c r="N30" s="19" t="n">
        <v>0.721542565841518</v>
      </c>
      <c r="O30" s="19" t="n">
        <v>0.114208005290131</v>
      </c>
      <c r="P30" s="19" t="n">
        <v>0.491371455237887</v>
      </c>
      <c r="Q30" s="19" t="n">
        <v>0.95171367644515</v>
      </c>
      <c r="R30" s="19" t="n">
        <v>6.3177932580867</v>
      </c>
      <c r="S30" s="20" t="n">
        <v>1.15019604188796E-007</v>
      </c>
      <c r="T30" s="21"/>
    </row>
    <row r="31" customFormat="false" ht="13.5" hidden="false" customHeight="false" outlineLevel="0" collapsed="false">
      <c r="B31" s="5" t="n">
        <v>13</v>
      </c>
      <c r="C31" s="6" t="s">
        <v>12</v>
      </c>
      <c r="D31" s="7" t="n">
        <v>0.638667553071545</v>
      </c>
      <c r="E31" s="7" t="n">
        <v>0.0526750753452516</v>
      </c>
      <c r="F31" s="7" t="n">
        <v>0.532507914239343</v>
      </c>
      <c r="G31" s="7" t="n">
        <v>0.744827191903747</v>
      </c>
      <c r="H31" s="7" t="n">
        <v>12.1246633039533</v>
      </c>
      <c r="I31" s="8" t="n">
        <v>1.27253608020509E-015</v>
      </c>
      <c r="J31" s="9" t="n">
        <v>0.933305758664537</v>
      </c>
      <c r="K31" s="10"/>
      <c r="L31" s="5" t="n">
        <v>13</v>
      </c>
      <c r="M31" s="6" t="s">
        <v>13</v>
      </c>
      <c r="N31" s="7" t="n">
        <v>1.20507531914438</v>
      </c>
      <c r="O31" s="7" t="n">
        <v>0.0993904151343705</v>
      </c>
      <c r="P31" s="7" t="n">
        <v>1.00476709927207</v>
      </c>
      <c r="Q31" s="7" t="n">
        <v>1.4053835390167</v>
      </c>
      <c r="R31" s="7" t="n">
        <v>12.1246633039533</v>
      </c>
      <c r="S31" s="8" t="n">
        <v>1.2725360802051E-015</v>
      </c>
      <c r="T31" s="9" t="n">
        <v>0.874157401959916</v>
      </c>
    </row>
    <row r="32" customFormat="false" ht="13.5" hidden="false" customHeight="false" outlineLevel="0" collapsed="false">
      <c r="B32" s="11"/>
      <c r="C32" s="12" t="s">
        <v>14</v>
      </c>
      <c r="D32" s="13" t="n">
        <v>-0.436612460459611</v>
      </c>
      <c r="E32" s="13" t="n">
        <v>0.0679710455238316</v>
      </c>
      <c r="F32" s="13" t="n">
        <v>-0.573599101609382</v>
      </c>
      <c r="G32" s="13" t="n">
        <v>-0.29962581930984</v>
      </c>
      <c r="H32" s="13" t="n">
        <v>-6.42350661365844</v>
      </c>
      <c r="I32" s="14" t="n">
        <v>8.03872107209843E-008</v>
      </c>
      <c r="J32" s="15"/>
      <c r="K32" s="16"/>
      <c r="L32" s="11"/>
      <c r="M32" s="12" t="s">
        <v>14</v>
      </c>
      <c r="N32" s="13" t="n">
        <v>0.629064216170619</v>
      </c>
      <c r="O32" s="13" t="n">
        <v>0.0888738532693413</v>
      </c>
      <c r="P32" s="13" t="n">
        <v>0.449950734075715</v>
      </c>
      <c r="Q32" s="13" t="n">
        <v>0.808177698265522</v>
      </c>
      <c r="R32" s="13" t="n">
        <v>7.07816970942145</v>
      </c>
      <c r="S32" s="14" t="n">
        <v>8.78242757734265E-009</v>
      </c>
      <c r="T32" s="15"/>
    </row>
    <row r="33" customFormat="false" ht="14.25" hidden="false" customHeight="false" outlineLevel="0" collapsed="false">
      <c r="B33" s="17"/>
      <c r="C33" s="18" t="s">
        <v>15</v>
      </c>
      <c r="D33" s="19" t="n">
        <v>-0.790266973592383</v>
      </c>
      <c r="E33" s="19" t="n">
        <v>0.0652442859702249</v>
      </c>
      <c r="F33" s="19" t="n">
        <v>-0.92175819195451</v>
      </c>
      <c r="G33" s="19" t="n">
        <v>-0.658775755230255</v>
      </c>
      <c r="H33" s="19" t="n">
        <v>-12.1124319446615</v>
      </c>
      <c r="I33" s="20" t="n">
        <v>1.3170617569722E-015</v>
      </c>
      <c r="J33" s="21"/>
      <c r="K33" s="16"/>
      <c r="L33" s="17"/>
      <c r="M33" s="18" t="s">
        <v>15</v>
      </c>
      <c r="N33" s="19" t="n">
        <v>0.891964175233607</v>
      </c>
      <c r="O33" s="19" t="n">
        <v>0.12935090182129</v>
      </c>
      <c r="P33" s="19" t="n">
        <v>0.631274561977921</v>
      </c>
      <c r="Q33" s="19" t="n">
        <v>1.15265378848929</v>
      </c>
      <c r="R33" s="19" t="n">
        <v>6.89569351797746</v>
      </c>
      <c r="S33" s="20" t="n">
        <v>1.62577424492415E-008</v>
      </c>
      <c r="T33" s="21"/>
    </row>
    <row r="34" customFormat="false" ht="13.5" hidden="false" customHeight="false" outlineLevel="0" collapsed="false">
      <c r="B34" s="5" t="n">
        <v>14</v>
      </c>
      <c r="C34" s="6" t="s">
        <v>12</v>
      </c>
      <c r="D34" s="7" t="n">
        <v>0.531131424118786</v>
      </c>
      <c r="E34" s="7" t="n">
        <v>0.0657012206170329</v>
      </c>
      <c r="F34" s="7" t="n">
        <v>0.398719314485842</v>
      </c>
      <c r="G34" s="7" t="n">
        <v>0.66354353375173</v>
      </c>
      <c r="H34" s="7" t="n">
        <v>8.08404195737409</v>
      </c>
      <c r="I34" s="8" t="n">
        <v>3.05615737712295E-010</v>
      </c>
      <c r="J34" s="9" t="n">
        <v>0.897884856020715</v>
      </c>
      <c r="K34" s="10"/>
      <c r="L34" s="5" t="n">
        <v>14</v>
      </c>
      <c r="M34" s="6" t="s">
        <v>13</v>
      </c>
      <c r="N34" s="7" t="n">
        <v>1.12519927917579</v>
      </c>
      <c r="O34" s="7" t="n">
        <v>0.139187708959058</v>
      </c>
      <c r="P34" s="7" t="n">
        <v>0.844684883778594</v>
      </c>
      <c r="Q34" s="7" t="n">
        <v>1.40571367457299</v>
      </c>
      <c r="R34" s="7" t="n">
        <v>8.08404195737409</v>
      </c>
      <c r="S34" s="8" t="n">
        <v>3.056157377123E-010</v>
      </c>
      <c r="T34" s="9" t="n">
        <v>0.783669575587517</v>
      </c>
    </row>
    <row r="35" customFormat="false" ht="13.5" hidden="false" customHeight="false" outlineLevel="0" collapsed="false">
      <c r="B35" s="11"/>
      <c r="C35" s="12" t="s">
        <v>14</v>
      </c>
      <c r="D35" s="13" t="n">
        <v>-0.552306405092331</v>
      </c>
      <c r="E35" s="13" t="n">
        <v>0.0819977213717957</v>
      </c>
      <c r="F35" s="13" t="n">
        <v>-0.717561953923322</v>
      </c>
      <c r="G35" s="13" t="n">
        <v>-0.387050856261339</v>
      </c>
      <c r="H35" s="13" t="n">
        <v>-6.73563113526109</v>
      </c>
      <c r="I35" s="14" t="n">
        <v>2.79319194649622E-008</v>
      </c>
      <c r="J35" s="15"/>
      <c r="K35" s="16"/>
      <c r="L35" s="11"/>
      <c r="M35" s="12" t="s">
        <v>14</v>
      </c>
      <c r="N35" s="13" t="n">
        <v>0.75809408424185</v>
      </c>
      <c r="O35" s="13" t="n">
        <v>0.125974268918838</v>
      </c>
      <c r="P35" s="13" t="n">
        <v>0.504209627448564</v>
      </c>
      <c r="Q35" s="13" t="n">
        <v>1.01197854103514</v>
      </c>
      <c r="R35" s="13" t="n">
        <v>6.01784865074524</v>
      </c>
      <c r="S35" s="14" t="n">
        <v>3.1768870891416E-007</v>
      </c>
      <c r="T35" s="15"/>
    </row>
    <row r="36" customFormat="false" ht="14.25" hidden="false" customHeight="false" outlineLevel="0" collapsed="false">
      <c r="B36" s="17"/>
      <c r="C36" s="18" t="s">
        <v>15</v>
      </c>
      <c r="D36" s="19" t="n">
        <v>-0.92691436865745</v>
      </c>
      <c r="E36" s="19" t="n">
        <v>0.0827328898040618</v>
      </c>
      <c r="F36" s="19" t="n">
        <v>-1.09365155210859</v>
      </c>
      <c r="G36" s="19" t="n">
        <v>-0.760177185206315</v>
      </c>
      <c r="H36" s="19" t="n">
        <v>-11.2036986844371</v>
      </c>
      <c r="I36" s="20" t="n">
        <v>1.78930446217608E-014</v>
      </c>
      <c r="J36" s="21"/>
      <c r="K36" s="16"/>
      <c r="L36" s="17"/>
      <c r="M36" s="18" t="s">
        <v>15</v>
      </c>
      <c r="N36" s="19" t="n">
        <v>0.890606811642377</v>
      </c>
      <c r="O36" s="19" t="n">
        <v>0.194526853830742</v>
      </c>
      <c r="P36" s="19" t="n">
        <v>0.498563698073338</v>
      </c>
      <c r="Q36" s="19" t="n">
        <v>1.28264992521142</v>
      </c>
      <c r="R36" s="19" t="n">
        <v>4.57832321915458</v>
      </c>
      <c r="S36" s="20" t="n">
        <v>3.8277397570913E-005</v>
      </c>
      <c r="T36" s="21"/>
    </row>
    <row r="37" customFormat="false" ht="13.5" hidden="false" customHeight="false" outlineLevel="0" collapsed="false">
      <c r="B37" s="5" t="n">
        <v>15</v>
      </c>
      <c r="C37" s="6" t="s">
        <v>12</v>
      </c>
      <c r="D37" s="7" t="n">
        <v>0.373144935988098</v>
      </c>
      <c r="E37" s="7" t="n">
        <v>0.082764059912875</v>
      </c>
      <c r="F37" s="7" t="n">
        <v>0.206344933310369</v>
      </c>
      <c r="G37" s="7" t="n">
        <v>0.539944938665827</v>
      </c>
      <c r="H37" s="7" t="n">
        <v>4.50853832425457</v>
      </c>
      <c r="I37" s="8" t="n">
        <v>4.79396927115845E-005</v>
      </c>
      <c r="J37" s="9" t="n">
        <v>0.826416119175423</v>
      </c>
      <c r="K37" s="10"/>
      <c r="L37" s="5" t="n">
        <v>15</v>
      </c>
      <c r="M37" s="6" t="s">
        <v>13</v>
      </c>
      <c r="N37" s="7" t="n">
        <v>0.846839751972515</v>
      </c>
      <c r="O37" s="7" t="n">
        <v>0.187830221474835</v>
      </c>
      <c r="P37" s="7" t="n">
        <v>0.468292814111542</v>
      </c>
      <c r="Q37" s="7" t="n">
        <v>1.22538668983349</v>
      </c>
      <c r="R37" s="7" t="n">
        <v>4.50853832425457</v>
      </c>
      <c r="S37" s="8" t="n">
        <v>4.79396927115848E-005</v>
      </c>
      <c r="T37" s="9" t="n">
        <v>0.606057281215253</v>
      </c>
    </row>
    <row r="38" customFormat="false" ht="13.5" hidden="false" customHeight="false" outlineLevel="0" collapsed="false">
      <c r="B38" s="11"/>
      <c r="C38" s="12" t="s">
        <v>14</v>
      </c>
      <c r="D38" s="13" t="n">
        <v>-0.645024231175138</v>
      </c>
      <c r="E38" s="13" t="n">
        <v>0.103912097018003</v>
      </c>
      <c r="F38" s="13" t="n">
        <v>-0.854445302097675</v>
      </c>
      <c r="G38" s="13" t="n">
        <v>-0.4356031602526</v>
      </c>
      <c r="H38" s="13" t="n">
        <v>-6.20740269598628</v>
      </c>
      <c r="I38" s="14" t="n">
        <v>1.67195464686668E-007</v>
      </c>
      <c r="J38" s="15"/>
      <c r="K38" s="16"/>
      <c r="L38" s="11"/>
      <c r="M38" s="12" t="s">
        <v>14</v>
      </c>
      <c r="N38" s="13" t="n">
        <v>0.667279093934576</v>
      </c>
      <c r="O38" s="13" t="n">
        <v>0.189328185522285</v>
      </c>
      <c r="P38" s="13" t="n">
        <v>0.285713207904689</v>
      </c>
      <c r="Q38" s="13" t="n">
        <v>1.04884497996446</v>
      </c>
      <c r="R38" s="13" t="n">
        <v>3.52445723859765</v>
      </c>
      <c r="S38" s="14" t="n">
        <v>0.00100395551486527</v>
      </c>
      <c r="T38" s="15"/>
    </row>
    <row r="39" customFormat="false" ht="14.25" hidden="false" customHeight="false" outlineLevel="0" collapsed="false">
      <c r="B39" s="17"/>
      <c r="C39" s="18" t="s">
        <v>15</v>
      </c>
      <c r="D39" s="19" t="n">
        <v>-1.05942229404263</v>
      </c>
      <c r="E39" s="19" t="n">
        <v>0.110948432815907</v>
      </c>
      <c r="F39" s="19" t="n">
        <v>-1.28302416797517</v>
      </c>
      <c r="G39" s="19" t="n">
        <v>-0.835820420110103</v>
      </c>
      <c r="H39" s="19" t="n">
        <v>-9.54878106120251</v>
      </c>
      <c r="I39" s="20" t="n">
        <v>2.72111049222338E-012</v>
      </c>
      <c r="J39" s="21"/>
      <c r="K39" s="16"/>
      <c r="L39" s="17"/>
      <c r="M39" s="18" t="s">
        <v>15</v>
      </c>
      <c r="N39" s="19" t="n">
        <v>0.553774667652045</v>
      </c>
      <c r="O39" s="19" t="n">
        <v>0.280815209648582</v>
      </c>
      <c r="P39" s="19" t="n">
        <v>-0.0121712002843358</v>
      </c>
      <c r="Q39" s="19" t="n">
        <v>1.11972053558843</v>
      </c>
      <c r="R39" s="19" t="n">
        <v>1.9720251917446</v>
      </c>
      <c r="S39" s="20" t="n">
        <v>0.0549131658509887</v>
      </c>
      <c r="T39" s="21"/>
    </row>
    <row r="40" customFormat="false" ht="13.5" hidden="false" customHeight="false" outlineLevel="0" collapsed="false">
      <c r="B40" s="5" t="n">
        <v>16</v>
      </c>
      <c r="C40" s="6" t="s">
        <v>12</v>
      </c>
      <c r="D40" s="7" t="n">
        <v>0.331952007497257</v>
      </c>
      <c r="E40" s="7" t="n">
        <v>0.0927291509618284</v>
      </c>
      <c r="F40" s="7" t="n">
        <v>0.145068683443087</v>
      </c>
      <c r="G40" s="7" t="n">
        <v>0.518835331551427</v>
      </c>
      <c r="H40" s="7" t="n">
        <v>3.57980208008055</v>
      </c>
      <c r="I40" s="8" t="n">
        <v>0.000852863943711549</v>
      </c>
      <c r="J40" s="9" t="n">
        <v>0.797059798568146</v>
      </c>
      <c r="K40" s="10"/>
      <c r="L40" s="5" t="n">
        <v>16</v>
      </c>
      <c r="M40" s="6" t="s">
        <v>13</v>
      </c>
      <c r="N40" s="7" t="n">
        <v>0.679484965992516</v>
      </c>
      <c r="O40" s="7" t="n">
        <v>0.189810763498195</v>
      </c>
      <c r="P40" s="7" t="n">
        <v>0.296946507957839</v>
      </c>
      <c r="Q40" s="7" t="n">
        <v>1.06202342402719</v>
      </c>
      <c r="R40" s="7" t="n">
        <v>3.57980208008055</v>
      </c>
      <c r="S40" s="8" t="n">
        <v>0.000852863943711559</v>
      </c>
      <c r="T40" s="9" t="n">
        <v>0.584594119770227</v>
      </c>
    </row>
    <row r="41" customFormat="false" ht="13.5" hidden="false" customHeight="false" outlineLevel="0" collapsed="false">
      <c r="B41" s="11"/>
      <c r="C41" s="12" t="s">
        <v>14</v>
      </c>
      <c r="D41" s="13" t="n">
        <v>-0.686104655512934</v>
      </c>
      <c r="E41" s="13" t="n">
        <v>0.111836610830331</v>
      </c>
      <c r="F41" s="13" t="n">
        <v>-0.911496534616068</v>
      </c>
      <c r="G41" s="13" t="n">
        <v>-0.460712776409799</v>
      </c>
      <c r="H41" s="13" t="n">
        <v>-6.13488418880859</v>
      </c>
      <c r="I41" s="14" t="n">
        <v>2.13753307952127E-007</v>
      </c>
      <c r="J41" s="15"/>
      <c r="K41" s="16"/>
      <c r="L41" s="11"/>
      <c r="M41" s="12" t="s">
        <v>14</v>
      </c>
      <c r="N41" s="13" t="n">
        <v>0.563021575970635</v>
      </c>
      <c r="O41" s="13" t="n">
        <v>0.200740995811067</v>
      </c>
      <c r="P41" s="13" t="n">
        <v>0.158454682151459</v>
      </c>
      <c r="Q41" s="13" t="n">
        <v>0.96758846978981</v>
      </c>
      <c r="R41" s="13" t="n">
        <v>2.80471646409754</v>
      </c>
      <c r="S41" s="14" t="n">
        <v>0.00746896704435209</v>
      </c>
      <c r="T41" s="15"/>
    </row>
    <row r="42" customFormat="false" ht="14.25" hidden="false" customHeight="false" outlineLevel="0" collapsed="false">
      <c r="B42" s="17"/>
      <c r="C42" s="18" t="s">
        <v>15</v>
      </c>
      <c r="D42" s="19" t="n">
        <v>-1.08236946555391</v>
      </c>
      <c r="E42" s="19" t="n">
        <v>0.12345656090105</v>
      </c>
      <c r="F42" s="19" t="n">
        <v>-1.33117981524623</v>
      </c>
      <c r="G42" s="19" t="n">
        <v>-0.833559115861592</v>
      </c>
      <c r="H42" s="19" t="n">
        <v>-8.76720894907666</v>
      </c>
      <c r="I42" s="20" t="n">
        <v>3.28253781738395E-011</v>
      </c>
      <c r="J42" s="21"/>
      <c r="K42" s="16"/>
      <c r="L42" s="17"/>
      <c r="M42" s="18" t="s">
        <v>15</v>
      </c>
      <c r="N42" s="19" t="n">
        <v>0.28815164558898</v>
      </c>
      <c r="O42" s="19" t="n">
        <v>0.289503321209441</v>
      </c>
      <c r="P42" s="19" t="n">
        <v>-0.295303960670305</v>
      </c>
      <c r="Q42" s="19" t="n">
        <v>0.871607251848265</v>
      </c>
      <c r="R42" s="19" t="n">
        <v>0.995331053147113</v>
      </c>
      <c r="S42" s="20" t="n">
        <v>0.325017756770486</v>
      </c>
      <c r="T42" s="21"/>
    </row>
    <row r="43" customFormat="false" ht="13.5" hidden="false" customHeight="false" outlineLevel="0" collapsed="false">
      <c r="B43" s="5" t="n">
        <v>17</v>
      </c>
      <c r="C43" s="6" t="s">
        <v>12</v>
      </c>
      <c r="D43" s="7" t="n">
        <v>0.301666539559645</v>
      </c>
      <c r="E43" s="7" t="n">
        <v>0.105740860579506</v>
      </c>
      <c r="F43" s="7" t="n">
        <v>0.0885598378539299</v>
      </c>
      <c r="G43" s="7" t="n">
        <v>0.514773241265361</v>
      </c>
      <c r="H43" s="7" t="n">
        <v>2.8528852319376</v>
      </c>
      <c r="I43" s="8" t="n">
        <v>0.00657837805288836</v>
      </c>
      <c r="J43" s="9" t="n">
        <v>0.76008343939439</v>
      </c>
      <c r="K43" s="10"/>
      <c r="L43" s="5" t="n">
        <v>17</v>
      </c>
      <c r="M43" s="6" t="s">
        <v>13</v>
      </c>
      <c r="N43" s="7" t="n">
        <v>0.517462812720941</v>
      </c>
      <c r="O43" s="7" t="n">
        <v>0.181382274662867</v>
      </c>
      <c r="P43" s="7" t="n">
        <v>0.151910857786547</v>
      </c>
      <c r="Q43" s="7" t="n">
        <v>0.883014767655335</v>
      </c>
      <c r="R43" s="7" t="n">
        <v>2.8528852319376</v>
      </c>
      <c r="S43" s="8" t="n">
        <v>0.00657837805288841</v>
      </c>
      <c r="T43" s="9" t="n">
        <v>0.588459832334945</v>
      </c>
    </row>
    <row r="44" customFormat="false" ht="13.5" hidden="false" customHeight="false" outlineLevel="0" collapsed="false">
      <c r="B44" s="11"/>
      <c r="C44" s="12" t="s">
        <v>14</v>
      </c>
      <c r="D44" s="13" t="n">
        <v>-0.72302959333113</v>
      </c>
      <c r="E44" s="13" t="n">
        <v>0.122121069779864</v>
      </c>
      <c r="F44" s="13" t="n">
        <v>-0.969148437521851</v>
      </c>
      <c r="G44" s="13" t="n">
        <v>-0.476910749140409</v>
      </c>
      <c r="H44" s="13" t="n">
        <v>-5.9205966229617</v>
      </c>
      <c r="I44" s="14" t="n">
        <v>4.41444994657301E-007</v>
      </c>
      <c r="J44" s="15"/>
      <c r="K44" s="16"/>
      <c r="L44" s="11"/>
      <c r="M44" s="12" t="s">
        <v>14</v>
      </c>
      <c r="N44" s="13" t="n">
        <v>0.509139309459632</v>
      </c>
      <c r="O44" s="13" t="n">
        <v>0.200177016933787</v>
      </c>
      <c r="P44" s="13" t="n">
        <v>0.105709040382396</v>
      </c>
      <c r="Q44" s="13" t="n">
        <v>0.912569578536867</v>
      </c>
      <c r="R44" s="13" t="n">
        <v>2.54344538278358</v>
      </c>
      <c r="S44" s="14" t="n">
        <v>0.0145665045858597</v>
      </c>
      <c r="T44" s="15"/>
    </row>
    <row r="45" customFormat="false" ht="14.25" hidden="false" customHeight="false" outlineLevel="0" collapsed="false">
      <c r="B45" s="17"/>
      <c r="C45" s="18" t="s">
        <v>15</v>
      </c>
      <c r="D45" s="19" t="n">
        <v>-1.09762073230778</v>
      </c>
      <c r="E45" s="19" t="n">
        <v>0.135719537728206</v>
      </c>
      <c r="F45" s="19" t="n">
        <v>-1.3711454878637</v>
      </c>
      <c r="G45" s="19" t="n">
        <v>-0.824095976751858</v>
      </c>
      <c r="H45" s="19" t="n">
        <v>-8.08741873632001</v>
      </c>
      <c r="I45" s="20" t="n">
        <v>3.02230058134881E-010</v>
      </c>
      <c r="J45" s="21"/>
      <c r="K45" s="16"/>
      <c r="L45" s="17"/>
      <c r="M45" s="18" t="s">
        <v>15</v>
      </c>
      <c r="N45" s="19" t="n">
        <v>0.0765015163290286</v>
      </c>
      <c r="O45" s="19" t="n">
        <v>0.280056294658822</v>
      </c>
      <c r="P45" s="19" t="n">
        <v>-0.487914858945229</v>
      </c>
      <c r="Q45" s="19" t="n">
        <v>0.640917891603287</v>
      </c>
      <c r="R45" s="19" t="n">
        <v>0.273164780753193</v>
      </c>
      <c r="S45" s="20" t="n">
        <v>0.786004646532187</v>
      </c>
      <c r="T45" s="21"/>
    </row>
    <row r="47" customFormat="false" ht="13.5" hidden="false" customHeight="false" outlineLevel="0" collapsed="false">
      <c r="B47" s="0" t="s">
        <v>16</v>
      </c>
    </row>
    <row r="48" customFormat="false" ht="13.5" hidden="false" customHeight="false" outlineLevel="0" collapsed="false">
      <c r="B48" s="0" t="s">
        <v>17</v>
      </c>
    </row>
  </sheetData>
  <conditionalFormatting sqref="I13:I45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001</formula>
    </cfRule>
  </conditionalFormatting>
  <conditionalFormatting sqref="I7:I45">
    <cfRule type="cellIs" priority="4" operator="lessThan" aboveAverage="0" equalAverage="0" bottom="0" percent="0" rank="0" text="" dxfId="2">
      <formula>0.001</formula>
    </cfRule>
  </conditionalFormatting>
  <conditionalFormatting sqref="S13:S45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001</formula>
    </cfRule>
  </conditionalFormatting>
  <conditionalFormatting sqref="S7:S45">
    <cfRule type="cellIs" priority="7" operator="lessThan" aboveAverage="0" equalAverage="0" bottom="0" percent="0" rank="0" text="" dxfId="5">
      <formula>0.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X48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M7" activeCellId="0" sqref="M7:M45"/>
    </sheetView>
  </sheetViews>
  <sheetFormatPr defaultColWidth="9.62109375" defaultRowHeight="13.5" zeroHeight="false" outlineLevelRow="0" outlineLevelCol="0"/>
  <cols>
    <col collapsed="false" customWidth="true" hidden="false" outlineLevel="0" max="2" min="2" style="0" width="4.62"/>
    <col collapsed="false" customWidth="true" hidden="false" outlineLevel="0" max="4" min="4" style="0" width="10.25"/>
    <col collapsed="false" customWidth="true" hidden="false" outlineLevel="0" max="5" min="5" style="0" width="8.36"/>
    <col collapsed="false" customWidth="true" hidden="false" outlineLevel="0" max="7" min="6" style="0" width="6.49"/>
    <col collapsed="false" customWidth="true" hidden="false" outlineLevel="0" max="9" min="8" style="0" width="7.49"/>
    <col collapsed="false" customWidth="true" hidden="false" outlineLevel="0" max="10" min="10" style="0" width="8.25"/>
    <col collapsed="false" customWidth="true" hidden="false" outlineLevel="0" max="12" min="12" style="0" width="4.62"/>
    <col collapsed="false" customWidth="true" hidden="false" outlineLevel="0" max="14" min="14" style="0" width="10.25"/>
    <col collapsed="false" customWidth="true" hidden="false" outlineLevel="0" max="15" min="15" style="0" width="8.36"/>
    <col collapsed="false" customWidth="true" hidden="false" outlineLevel="0" max="16" min="16" style="0" width="6.49"/>
    <col collapsed="false" customWidth="true" hidden="false" outlineLevel="0" max="17" min="17" style="0" width="6.25"/>
    <col collapsed="false" customWidth="true" hidden="false" outlineLevel="0" max="18" min="18" style="0" width="7.24"/>
    <col collapsed="false" customWidth="true" hidden="false" outlineLevel="0" max="19" min="19" style="0" width="7.49"/>
    <col collapsed="false" customWidth="true" hidden="false" outlineLevel="0" max="20" min="20" style="0" width="8.25"/>
  </cols>
  <sheetData>
    <row r="2" customFormat="false" ht="13.5" hidden="false" customHeight="false" outlineLevel="0" collapsed="false">
      <c r="B2" s="0" t="s">
        <v>18</v>
      </c>
    </row>
    <row r="4" customFormat="false" ht="13.5" hidden="false" customHeight="false" outlineLevel="0" collapsed="false">
      <c r="B4" s="0" t="s">
        <v>1</v>
      </c>
      <c r="L4" s="0" t="s">
        <v>2</v>
      </c>
    </row>
    <row r="5" customFormat="false" ht="14.25" hidden="false" customHeight="false" outlineLevel="0" collapsed="false"/>
    <row r="6" customFormat="false" ht="34.5" hidden="false" customHeight="true" outlineLevel="0" collapsed="false">
      <c r="B6" s="1" t="s">
        <v>3</v>
      </c>
      <c r="C6" s="2" t="s">
        <v>4</v>
      </c>
      <c r="D6" s="3" t="s">
        <v>5</v>
      </c>
      <c r="E6" s="3" t="s">
        <v>6</v>
      </c>
      <c r="F6" s="3" t="s">
        <v>7</v>
      </c>
      <c r="G6" s="3" t="s">
        <v>8</v>
      </c>
      <c r="H6" s="2" t="s">
        <v>9</v>
      </c>
      <c r="I6" s="2" t="s">
        <v>10</v>
      </c>
      <c r="J6" s="4" t="s">
        <v>19</v>
      </c>
      <c r="L6" s="1" t="s">
        <v>3</v>
      </c>
      <c r="M6" s="2" t="s">
        <v>4</v>
      </c>
      <c r="N6" s="3" t="s">
        <v>5</v>
      </c>
      <c r="O6" s="3" t="s">
        <v>6</v>
      </c>
      <c r="P6" s="3" t="s">
        <v>7</v>
      </c>
      <c r="Q6" s="3" t="s">
        <v>8</v>
      </c>
      <c r="R6" s="2" t="s">
        <v>9</v>
      </c>
      <c r="S6" s="2" t="s">
        <v>10</v>
      </c>
      <c r="T6" s="4" t="s">
        <v>11</v>
      </c>
    </row>
    <row r="7" customFormat="false" ht="13.5" hidden="false" customHeight="false" outlineLevel="0" collapsed="false">
      <c r="B7" s="5" t="n">
        <v>5</v>
      </c>
      <c r="C7" s="6" t="s">
        <v>12</v>
      </c>
      <c r="D7" s="7" t="n">
        <v>0.609824639805689</v>
      </c>
      <c r="E7" s="7" t="n">
        <v>0.062132947743878</v>
      </c>
      <c r="F7" s="7" t="n">
        <v>0.484603911618068</v>
      </c>
      <c r="G7" s="7" t="n">
        <v>0.735045367993309</v>
      </c>
      <c r="H7" s="7" t="n">
        <v>9.81483515508525</v>
      </c>
      <c r="I7" s="8" t="n">
        <v>1.18523698695829E-012</v>
      </c>
      <c r="J7" s="9" t="n">
        <v>0.887083171286604</v>
      </c>
      <c r="K7" s="22"/>
      <c r="L7" s="5" t="n">
        <v>5</v>
      </c>
      <c r="M7" s="6" t="s">
        <v>13</v>
      </c>
      <c r="N7" s="7" t="n">
        <v>1.12566060004759</v>
      </c>
      <c r="O7" s="7" t="n">
        <v>0.114689710245858</v>
      </c>
      <c r="P7" s="7" t="n">
        <v>0.894518676895737</v>
      </c>
      <c r="Q7" s="7" t="n">
        <v>1.35680252319944</v>
      </c>
      <c r="R7" s="7" t="n">
        <v>9.81483515508525</v>
      </c>
      <c r="S7" s="8" t="n">
        <v>1.18523698695827E-012</v>
      </c>
      <c r="T7" s="9" t="n">
        <v>0.791569548246701</v>
      </c>
    </row>
    <row r="8" customFormat="false" ht="13.5" hidden="false" customHeight="false" outlineLevel="0" collapsed="false">
      <c r="B8" s="11"/>
      <c r="C8" s="12" t="s">
        <v>14</v>
      </c>
      <c r="D8" s="13" t="n">
        <v>-0.2817817591604</v>
      </c>
      <c r="E8" s="13" t="n">
        <v>0.0837600249138076</v>
      </c>
      <c r="F8" s="13" t="n">
        <v>-0.45058899740629</v>
      </c>
      <c r="G8" s="13" t="n">
        <v>-0.11297452091451</v>
      </c>
      <c r="H8" s="13" t="n">
        <v>-3.36415562734567</v>
      </c>
      <c r="I8" s="14" t="n">
        <v>0.0015997731109676</v>
      </c>
      <c r="J8" s="15"/>
      <c r="K8" s="22"/>
      <c r="L8" s="11"/>
      <c r="M8" s="12" t="s">
        <v>14</v>
      </c>
      <c r="N8" s="13" t="n">
        <v>0.375023041899553</v>
      </c>
      <c r="O8" s="13" t="n">
        <v>0.114388724565395</v>
      </c>
      <c r="P8" s="13" t="n">
        <v>0.144487715528476</v>
      </c>
      <c r="Q8" s="13" t="n">
        <v>0.60555836827063</v>
      </c>
      <c r="R8" s="13" t="n">
        <v>3.27849657668973</v>
      </c>
      <c r="S8" s="14" t="n">
        <v>0.00204352635527498</v>
      </c>
      <c r="T8" s="15"/>
    </row>
    <row r="9" customFormat="false" ht="14.25" hidden="false" customHeight="false" outlineLevel="0" collapsed="false">
      <c r="B9" s="17"/>
      <c r="C9" s="18" t="s">
        <v>15</v>
      </c>
      <c r="D9" s="19" t="n">
        <v>-0.670029890546428</v>
      </c>
      <c r="E9" s="19" t="n">
        <v>0.0870141715712365</v>
      </c>
      <c r="F9" s="19" t="n">
        <v>-0.845395430448185</v>
      </c>
      <c r="G9" s="19" t="n">
        <v>-0.494664350644672</v>
      </c>
      <c r="H9" s="19" t="n">
        <v>-7.70023869040562</v>
      </c>
      <c r="I9" s="20" t="n">
        <v>1.0910897718959E-009</v>
      </c>
      <c r="J9" s="21"/>
      <c r="K9" s="22"/>
      <c r="L9" s="17"/>
      <c r="M9" s="18" t="s">
        <v>15</v>
      </c>
      <c r="N9" s="19" t="n">
        <v>0.621952093098213</v>
      </c>
      <c r="O9" s="19" t="n">
        <v>0.154978490344254</v>
      </c>
      <c r="P9" s="19" t="n">
        <v>0.309613468922157</v>
      </c>
      <c r="Q9" s="19" t="n">
        <v>0.934290717274269</v>
      </c>
      <c r="R9" s="19" t="n">
        <v>4.01315106190975</v>
      </c>
      <c r="S9" s="20" t="n">
        <v>0.000229460185452036</v>
      </c>
      <c r="T9" s="21"/>
    </row>
    <row r="10" customFormat="false" ht="13.5" hidden="false" customHeight="false" outlineLevel="0" collapsed="false">
      <c r="B10" s="5" t="n">
        <v>6</v>
      </c>
      <c r="C10" s="6" t="s">
        <v>12</v>
      </c>
      <c r="D10" s="7" t="n">
        <v>0.639890738787359</v>
      </c>
      <c r="E10" s="7" t="n">
        <v>0.0801973631230642</v>
      </c>
      <c r="F10" s="7" t="n">
        <v>0.478263573593243</v>
      </c>
      <c r="G10" s="7" t="n">
        <v>0.801517903981475</v>
      </c>
      <c r="H10" s="7" t="n">
        <v>7.97894985406735</v>
      </c>
      <c r="I10" s="8" t="n">
        <v>4.32481959340203E-010</v>
      </c>
      <c r="J10" s="9" t="n">
        <v>0.832766577066478</v>
      </c>
      <c r="K10" s="22"/>
      <c r="L10" s="5" t="n">
        <v>6</v>
      </c>
      <c r="M10" s="6" t="s">
        <v>13</v>
      </c>
      <c r="N10" s="7" t="n">
        <v>0.924094924098716</v>
      </c>
      <c r="O10" s="7" t="n">
        <v>0.115816610080291</v>
      </c>
      <c r="P10" s="7" t="n">
        <v>0.6906818835609</v>
      </c>
      <c r="Q10" s="7" t="n">
        <v>1.15750796463653</v>
      </c>
      <c r="R10" s="7" t="n">
        <v>7.97894985406735</v>
      </c>
      <c r="S10" s="8" t="n">
        <v>4.32481959340199E-010</v>
      </c>
      <c r="T10" s="9" t="n">
        <v>0.758490711140177</v>
      </c>
    </row>
    <row r="11" customFormat="false" ht="13.5" hidden="false" customHeight="false" outlineLevel="0" collapsed="false">
      <c r="B11" s="11"/>
      <c r="C11" s="12" t="s">
        <v>14</v>
      </c>
      <c r="D11" s="13" t="n">
        <v>-0.319201051316366</v>
      </c>
      <c r="E11" s="13" t="n">
        <v>0.103199185825987</v>
      </c>
      <c r="F11" s="13" t="n">
        <v>-0.527185344139058</v>
      </c>
      <c r="G11" s="13" t="n">
        <v>-0.111216758493675</v>
      </c>
      <c r="H11" s="13" t="n">
        <v>-3.09305784499694</v>
      </c>
      <c r="I11" s="14" t="n">
        <v>0.00343529835293406</v>
      </c>
      <c r="J11" s="15"/>
      <c r="K11" s="22"/>
      <c r="L11" s="11"/>
      <c r="M11" s="12" t="s">
        <v>14</v>
      </c>
      <c r="N11" s="13" t="n">
        <v>0.403558408831638</v>
      </c>
      <c r="O11" s="13" t="n">
        <v>0.122568570018761</v>
      </c>
      <c r="P11" s="13" t="n">
        <v>0.156537687169888</v>
      </c>
      <c r="Q11" s="13" t="n">
        <v>0.650579130493389</v>
      </c>
      <c r="R11" s="13" t="n">
        <v>3.29251135727429</v>
      </c>
      <c r="S11" s="14" t="n">
        <v>0.00196369379494224</v>
      </c>
      <c r="T11" s="15"/>
    </row>
    <row r="12" customFormat="false" ht="14.25" hidden="false" customHeight="false" outlineLevel="0" collapsed="false">
      <c r="B12" s="17"/>
      <c r="C12" s="18" t="s">
        <v>15</v>
      </c>
      <c r="D12" s="19" t="n">
        <v>-0.620145814953717</v>
      </c>
      <c r="E12" s="19" t="n">
        <v>0.106150102114546</v>
      </c>
      <c r="F12" s="19" t="n">
        <v>-0.834077288779268</v>
      </c>
      <c r="G12" s="19" t="n">
        <v>-0.406214341128166</v>
      </c>
      <c r="H12" s="19" t="n">
        <v>-5.84215938185834</v>
      </c>
      <c r="I12" s="20" t="n">
        <v>5.75441944633204E-007</v>
      </c>
      <c r="J12" s="21"/>
      <c r="K12" s="22"/>
      <c r="L12" s="17"/>
      <c r="M12" s="18" t="s">
        <v>15</v>
      </c>
      <c r="N12" s="19" t="n">
        <v>0.406239497800392</v>
      </c>
      <c r="O12" s="19" t="n">
        <v>0.158569276003419</v>
      </c>
      <c r="P12" s="19" t="n">
        <v>0.0866641206400777</v>
      </c>
      <c r="Q12" s="19" t="n">
        <v>0.725814874960706</v>
      </c>
      <c r="R12" s="19" t="n">
        <v>2.56190548408402</v>
      </c>
      <c r="S12" s="20" t="n">
        <v>0.0139115081353269</v>
      </c>
      <c r="T12" s="21"/>
    </row>
    <row r="13" customFormat="false" ht="13.5" hidden="false" customHeight="false" outlineLevel="0" collapsed="false">
      <c r="B13" s="5" t="n">
        <v>7</v>
      </c>
      <c r="C13" s="6" t="s">
        <v>12</v>
      </c>
      <c r="D13" s="7" t="n">
        <v>0.586799546904153</v>
      </c>
      <c r="E13" s="7" t="n">
        <v>0.0788154933528896</v>
      </c>
      <c r="F13" s="7" t="n">
        <v>0.427957357236951</v>
      </c>
      <c r="G13" s="7" t="n">
        <v>0.745641736571355</v>
      </c>
      <c r="H13" s="7" t="n">
        <v>7.44523090500504</v>
      </c>
      <c r="I13" s="8" t="n">
        <v>2.55773841509674E-009</v>
      </c>
      <c r="J13" s="9" t="n">
        <v>0.854213211192464</v>
      </c>
      <c r="K13" s="22"/>
      <c r="L13" s="5" t="n">
        <v>7</v>
      </c>
      <c r="M13" s="6" t="s">
        <v>13</v>
      </c>
      <c r="N13" s="7" t="n">
        <v>0.95004186272485</v>
      </c>
      <c r="O13" s="7" t="n">
        <v>0.127604083049484</v>
      </c>
      <c r="P13" s="7" t="n">
        <v>0.69287273138029</v>
      </c>
      <c r="Q13" s="7" t="n">
        <v>1.20721099406941</v>
      </c>
      <c r="R13" s="7" t="n">
        <v>7.44523090500504</v>
      </c>
      <c r="S13" s="8" t="n">
        <v>2.55773841509673E-009</v>
      </c>
      <c r="T13" s="9" t="n">
        <v>0.763967860694328</v>
      </c>
    </row>
    <row r="14" customFormat="false" ht="13.5" hidden="false" customHeight="false" outlineLevel="0" collapsed="false">
      <c r="B14" s="11"/>
      <c r="C14" s="12" t="s">
        <v>14</v>
      </c>
      <c r="D14" s="13" t="n">
        <v>-0.361364915123497</v>
      </c>
      <c r="E14" s="13" t="n">
        <v>0.0964914187729428</v>
      </c>
      <c r="F14" s="13" t="n">
        <v>-0.55583059173056</v>
      </c>
      <c r="G14" s="13" t="n">
        <v>-0.166899238516434</v>
      </c>
      <c r="H14" s="13" t="n">
        <v>-3.74504717330188</v>
      </c>
      <c r="I14" s="14" t="n">
        <v>0.000520700697734442</v>
      </c>
      <c r="J14" s="15"/>
      <c r="K14" s="22"/>
      <c r="L14" s="11"/>
      <c r="M14" s="12" t="s">
        <v>14</v>
      </c>
      <c r="N14" s="13" t="n">
        <v>0.458670201030231</v>
      </c>
      <c r="O14" s="13" t="n">
        <v>0.122872801707224</v>
      </c>
      <c r="P14" s="13" t="n">
        <v>0.211036340688434</v>
      </c>
      <c r="Q14" s="13" t="n">
        <v>0.706304061372029</v>
      </c>
      <c r="R14" s="13" t="n">
        <v>3.73288632355867</v>
      </c>
      <c r="S14" s="14" t="n">
        <v>0.000540127667367006</v>
      </c>
      <c r="T14" s="15"/>
    </row>
    <row r="15" customFormat="false" ht="14.25" hidden="false" customHeight="false" outlineLevel="0" collapsed="false">
      <c r="B15" s="17"/>
      <c r="C15" s="18" t="s">
        <v>15</v>
      </c>
      <c r="D15" s="19" t="n">
        <v>-0.705314939465462</v>
      </c>
      <c r="E15" s="19" t="n">
        <v>0.100948058183451</v>
      </c>
      <c r="F15" s="19" t="n">
        <v>-0.908762382631452</v>
      </c>
      <c r="G15" s="19" t="n">
        <v>-0.501867496299472</v>
      </c>
      <c r="H15" s="19" t="n">
        <v>-6.98690942805166</v>
      </c>
      <c r="I15" s="20" t="n">
        <v>1.1947946002315E-008</v>
      </c>
      <c r="J15" s="21"/>
      <c r="K15" s="22"/>
      <c r="L15" s="17"/>
      <c r="M15" s="18" t="s">
        <v>15</v>
      </c>
      <c r="N15" s="19" t="n">
        <v>0.467481544716926</v>
      </c>
      <c r="O15" s="19" t="n">
        <v>0.172733134771855</v>
      </c>
      <c r="P15" s="19" t="n">
        <v>0.119360785865703</v>
      </c>
      <c r="Q15" s="19" t="n">
        <v>0.815602303568148</v>
      </c>
      <c r="R15" s="19" t="n">
        <v>2.70638025144609</v>
      </c>
      <c r="S15" s="20" t="n">
        <v>0.00964403247930172</v>
      </c>
      <c r="T15" s="21"/>
    </row>
    <row r="16" customFormat="false" ht="13.5" hidden="false" customHeight="false" outlineLevel="0" collapsed="false">
      <c r="B16" s="5" t="n">
        <v>8</v>
      </c>
      <c r="C16" s="6" t="s">
        <v>12</v>
      </c>
      <c r="D16" s="7" t="n">
        <v>0.620527804337654</v>
      </c>
      <c r="E16" s="7" t="n">
        <v>0.0673169026521367</v>
      </c>
      <c r="F16" s="7" t="n">
        <v>0.48485950152055</v>
      </c>
      <c r="G16" s="7" t="n">
        <v>0.756196107154757</v>
      </c>
      <c r="H16" s="7" t="n">
        <v>9.21800884904436</v>
      </c>
      <c r="I16" s="8" t="n">
        <v>7.73881756272194E-012</v>
      </c>
      <c r="J16" s="9" t="n">
        <v>0.89354612989177</v>
      </c>
      <c r="K16" s="22"/>
      <c r="L16" s="5" t="n">
        <v>8</v>
      </c>
      <c r="M16" s="6" t="s">
        <v>13</v>
      </c>
      <c r="N16" s="7" t="n">
        <v>1.06174106366981</v>
      </c>
      <c r="O16" s="7" t="n">
        <v>0.115181172100945</v>
      </c>
      <c r="P16" s="7" t="n">
        <v>0.829608664231141</v>
      </c>
      <c r="Q16" s="7" t="n">
        <v>1.29387346310848</v>
      </c>
      <c r="R16" s="7" t="n">
        <v>9.21800884904435</v>
      </c>
      <c r="S16" s="8" t="n">
        <v>7.73881756272233E-012</v>
      </c>
      <c r="T16" s="9" t="n">
        <v>0.817854341916035</v>
      </c>
    </row>
    <row r="17" customFormat="false" ht="13.5" hidden="false" customHeight="false" outlineLevel="0" collapsed="false">
      <c r="B17" s="11"/>
      <c r="C17" s="12" t="s">
        <v>14</v>
      </c>
      <c r="D17" s="13" t="n">
        <v>-0.377168356080954</v>
      </c>
      <c r="E17" s="13" t="n">
        <v>0.0829740091155083</v>
      </c>
      <c r="F17" s="13" t="n">
        <v>-0.544391483573951</v>
      </c>
      <c r="G17" s="13" t="n">
        <v>-0.209945228587957</v>
      </c>
      <c r="H17" s="13" t="n">
        <v>-4.54562049130224</v>
      </c>
      <c r="I17" s="14" t="n">
        <v>4.25407029270203E-005</v>
      </c>
      <c r="J17" s="15"/>
      <c r="K17" s="22"/>
      <c r="L17" s="11"/>
      <c r="M17" s="12" t="s">
        <v>14</v>
      </c>
      <c r="N17" s="13" t="n">
        <v>0.501092427153339</v>
      </c>
      <c r="O17" s="13" t="n">
        <v>0.107727134669777</v>
      </c>
      <c r="P17" s="13" t="n">
        <v>0.283982653052134</v>
      </c>
      <c r="Q17" s="13" t="n">
        <v>0.718202201254543</v>
      </c>
      <c r="R17" s="13" t="n">
        <v>4.65149684607663</v>
      </c>
      <c r="S17" s="14" t="n">
        <v>3.01992436750205E-005</v>
      </c>
      <c r="T17" s="15"/>
    </row>
    <row r="18" customFormat="false" ht="14.25" hidden="false" customHeight="false" outlineLevel="0" collapsed="false">
      <c r="B18" s="17"/>
      <c r="C18" s="18" t="s">
        <v>15</v>
      </c>
      <c r="D18" s="19" t="n">
        <v>-0.710998190924447</v>
      </c>
      <c r="E18" s="19" t="n">
        <v>0.0854899118406012</v>
      </c>
      <c r="F18" s="19" t="n">
        <v>-0.88329178719005</v>
      </c>
      <c r="G18" s="19" t="n">
        <v>-0.538704594658843</v>
      </c>
      <c r="H18" s="19" t="n">
        <v>-8.31674960959285</v>
      </c>
      <c r="I18" s="20" t="n">
        <v>1.42182690250312E-010</v>
      </c>
      <c r="J18" s="21"/>
      <c r="K18" s="22"/>
      <c r="L18" s="17"/>
      <c r="M18" s="18" t="s">
        <v>15</v>
      </c>
      <c r="N18" s="19" t="n">
        <v>0.609934310486748</v>
      </c>
      <c r="O18" s="19" t="n">
        <v>0.153974698605793</v>
      </c>
      <c r="P18" s="19" t="n">
        <v>0.299618695631882</v>
      </c>
      <c r="Q18" s="19" t="n">
        <v>0.920249925341614</v>
      </c>
      <c r="R18" s="19" t="n">
        <v>3.96126322057826</v>
      </c>
      <c r="S18" s="20" t="n">
        <v>0.000269353066773761</v>
      </c>
      <c r="T18" s="21"/>
    </row>
    <row r="19" customFormat="false" ht="13.5" hidden="false" customHeight="false" outlineLevel="0" collapsed="false">
      <c r="B19" s="5" t="n">
        <v>9</v>
      </c>
      <c r="C19" s="6" t="s">
        <v>12</v>
      </c>
      <c r="D19" s="7" t="n">
        <v>0.648755988169387</v>
      </c>
      <c r="E19" s="7" t="n">
        <v>0.0616428278453079</v>
      </c>
      <c r="F19" s="7" t="n">
        <v>0.524523031732935</v>
      </c>
      <c r="G19" s="7" t="n">
        <v>0.77298894460584</v>
      </c>
      <c r="H19" s="7" t="n">
        <v>10.5244358645816</v>
      </c>
      <c r="I19" s="8" t="n">
        <v>1.34878053984574E-013</v>
      </c>
      <c r="J19" s="9" t="n">
        <v>0.9100067409906</v>
      </c>
      <c r="K19" s="22"/>
      <c r="L19" s="5" t="n">
        <v>9</v>
      </c>
      <c r="M19" s="6" t="s">
        <v>13</v>
      </c>
      <c r="N19" s="7" t="n">
        <v>1.10318164458972</v>
      </c>
      <c r="O19" s="7" t="n">
        <v>0.104820976514505</v>
      </c>
      <c r="P19" s="7" t="n">
        <v>0.891928847400852</v>
      </c>
      <c r="Q19" s="7" t="n">
        <v>1.31443444177858</v>
      </c>
      <c r="R19" s="7" t="n">
        <v>10.5244358645816</v>
      </c>
      <c r="S19" s="8" t="n">
        <v>1.34878053984579E-013</v>
      </c>
      <c r="T19" s="9" t="n">
        <v>0.846970335092988</v>
      </c>
    </row>
    <row r="20" customFormat="false" ht="13.5" hidden="false" customHeight="false" outlineLevel="0" collapsed="false">
      <c r="B20" s="11"/>
      <c r="C20" s="12" t="s">
        <v>14</v>
      </c>
      <c r="D20" s="13" t="n">
        <v>-0.358459513836518</v>
      </c>
      <c r="E20" s="13" t="n">
        <v>0.0776716397615898</v>
      </c>
      <c r="F20" s="13" t="n">
        <v>-0.514996418065903</v>
      </c>
      <c r="G20" s="13" t="n">
        <v>-0.201922609607133</v>
      </c>
      <c r="H20" s="13" t="n">
        <v>-4.61506303892639</v>
      </c>
      <c r="I20" s="14" t="n">
        <v>3.39867489163018E-005</v>
      </c>
      <c r="J20" s="15"/>
      <c r="K20" s="22"/>
      <c r="L20" s="11"/>
      <c r="M20" s="12" t="s">
        <v>14</v>
      </c>
      <c r="N20" s="13" t="n">
        <v>0.503225848216725</v>
      </c>
      <c r="O20" s="13" t="n">
        <v>0.0973094805647641</v>
      </c>
      <c r="P20" s="13" t="n">
        <v>0.307111476400534</v>
      </c>
      <c r="Q20" s="13" t="n">
        <v>0.699340220032917</v>
      </c>
      <c r="R20" s="13" t="n">
        <v>5.17139589376191</v>
      </c>
      <c r="S20" s="14" t="n">
        <v>5.46348795233552E-006</v>
      </c>
      <c r="T20" s="15"/>
    </row>
    <row r="21" customFormat="false" ht="14.25" hidden="false" customHeight="false" outlineLevel="0" collapsed="false">
      <c r="B21" s="17"/>
      <c r="C21" s="18" t="s">
        <v>15</v>
      </c>
      <c r="D21" s="19" t="n">
        <v>-0.69327399074529</v>
      </c>
      <c r="E21" s="19" t="n">
        <v>0.0769580051820659</v>
      </c>
      <c r="F21" s="19" t="n">
        <v>-0.848372658983101</v>
      </c>
      <c r="G21" s="19" t="n">
        <v>-0.538175322507479</v>
      </c>
      <c r="H21" s="19" t="n">
        <v>-9.00847142678861</v>
      </c>
      <c r="I21" s="20" t="n">
        <v>1.51048798295726E-011</v>
      </c>
      <c r="J21" s="21"/>
      <c r="K21" s="22"/>
      <c r="L21" s="17"/>
      <c r="M21" s="18" t="s">
        <v>15</v>
      </c>
      <c r="N21" s="19" t="n">
        <v>0.668530480371885</v>
      </c>
      <c r="O21" s="19" t="n">
        <v>0.135971279149622</v>
      </c>
      <c r="P21" s="19" t="n">
        <v>0.394498373318094</v>
      </c>
      <c r="Q21" s="19" t="n">
        <v>0.942562587425675</v>
      </c>
      <c r="R21" s="19" t="n">
        <v>4.91670361971249</v>
      </c>
      <c r="S21" s="20" t="n">
        <v>1.2689055185041E-005</v>
      </c>
      <c r="T21" s="21"/>
    </row>
    <row r="22" customFormat="false" ht="13.5" hidden="false" customHeight="false" outlineLevel="0" collapsed="false">
      <c r="B22" s="5" t="n">
        <v>10</v>
      </c>
      <c r="C22" s="6" t="s">
        <v>12</v>
      </c>
      <c r="D22" s="7" t="n">
        <v>0.664519373153357</v>
      </c>
      <c r="E22" s="7" t="n">
        <v>0.058249010778566</v>
      </c>
      <c r="F22" s="7" t="n">
        <v>0.54712620558681</v>
      </c>
      <c r="G22" s="7" t="n">
        <v>0.781912540719904</v>
      </c>
      <c r="H22" s="7" t="n">
        <v>11.4082516470457</v>
      </c>
      <c r="I22" s="8" t="n">
        <v>9.85348070689917E-015</v>
      </c>
      <c r="J22" s="9" t="n">
        <v>0.911802633442771</v>
      </c>
      <c r="K22" s="22"/>
      <c r="L22" s="5" t="n">
        <v>10</v>
      </c>
      <c r="M22" s="6" t="s">
        <v>13</v>
      </c>
      <c r="N22" s="7" t="n">
        <v>1.12463484194887</v>
      </c>
      <c r="O22" s="7" t="n">
        <v>0.0985808234901717</v>
      </c>
      <c r="P22" s="7" t="n">
        <v>0.925958246824813</v>
      </c>
      <c r="Q22" s="7" t="n">
        <v>1.32331143707293</v>
      </c>
      <c r="R22" s="7" t="n">
        <v>11.4082516470457</v>
      </c>
      <c r="S22" s="8" t="n">
        <v>9.85348070689917E-015</v>
      </c>
      <c r="T22" s="9" t="n">
        <v>0.850734477570295</v>
      </c>
    </row>
    <row r="23" customFormat="false" ht="13.5" hidden="false" customHeight="false" outlineLevel="0" collapsed="false">
      <c r="B23" s="11"/>
      <c r="C23" s="12" t="s">
        <v>14</v>
      </c>
      <c r="D23" s="13" t="n">
        <v>-0.307896391738828</v>
      </c>
      <c r="E23" s="13" t="n">
        <v>0.0772037086298256</v>
      </c>
      <c r="F23" s="13" t="n">
        <v>-0.463490242738182</v>
      </c>
      <c r="G23" s="13" t="n">
        <v>-0.152302540739473</v>
      </c>
      <c r="H23" s="13" t="n">
        <v>-3.98810364428374</v>
      </c>
      <c r="I23" s="14" t="n">
        <v>0.000247944295663493</v>
      </c>
      <c r="J23" s="15"/>
      <c r="K23" s="22"/>
      <c r="L23" s="11"/>
      <c r="M23" s="12" t="s">
        <v>14</v>
      </c>
      <c r="N23" s="13" t="n">
        <v>0.451014181156971</v>
      </c>
      <c r="O23" s="13" t="n">
        <v>0.0954502441374438</v>
      </c>
      <c r="P23" s="13" t="n">
        <v>0.258646854149626</v>
      </c>
      <c r="Q23" s="13" t="n">
        <v>0.643381508164316</v>
      </c>
      <c r="R23" s="13" t="n">
        <v>4.72512339002016</v>
      </c>
      <c r="S23" s="14" t="n">
        <v>2.37670646040392E-005</v>
      </c>
      <c r="T23" s="15"/>
    </row>
    <row r="24" customFormat="false" ht="14.25" hidden="false" customHeight="false" outlineLevel="0" collapsed="false">
      <c r="B24" s="17"/>
      <c r="C24" s="18" t="s">
        <v>15</v>
      </c>
      <c r="D24" s="19" t="n">
        <v>-0.659998342868126</v>
      </c>
      <c r="E24" s="19" t="n">
        <v>0.074867837424027</v>
      </c>
      <c r="F24" s="19" t="n">
        <v>-0.810884554781238</v>
      </c>
      <c r="G24" s="19" t="n">
        <v>-0.509112130955015</v>
      </c>
      <c r="H24" s="19" t="n">
        <v>-8.81551231579071</v>
      </c>
      <c r="I24" s="20" t="n">
        <v>2.80863894257412E-011</v>
      </c>
      <c r="J24" s="21"/>
      <c r="K24" s="22"/>
      <c r="L24" s="17"/>
      <c r="M24" s="18" t="s">
        <v>15</v>
      </c>
      <c r="N24" s="19" t="n">
        <v>0.676775138944637</v>
      </c>
      <c r="O24" s="19" t="n">
        <v>0.125822523827058</v>
      </c>
      <c r="P24" s="19" t="n">
        <v>0.423196504288906</v>
      </c>
      <c r="Q24" s="19" t="n">
        <v>0.930353773600368</v>
      </c>
      <c r="R24" s="19" t="n">
        <v>5.37880753270262</v>
      </c>
      <c r="S24" s="20" t="n">
        <v>2.73504061476904E-006</v>
      </c>
      <c r="T24" s="21"/>
    </row>
    <row r="25" customFormat="false" ht="13.5" hidden="false" customHeight="false" outlineLevel="0" collapsed="false">
      <c r="B25" s="5" t="n">
        <v>11</v>
      </c>
      <c r="C25" s="6" t="s">
        <v>12</v>
      </c>
      <c r="D25" s="7" t="n">
        <v>0.560669921817335</v>
      </c>
      <c r="E25" s="7" t="n">
        <v>0.0657188352793519</v>
      </c>
      <c r="F25" s="7" t="n">
        <v>0.428222312165118</v>
      </c>
      <c r="G25" s="7" t="n">
        <v>0.693117531469552</v>
      </c>
      <c r="H25" s="7" t="n">
        <v>8.53134294657062</v>
      </c>
      <c r="I25" s="8" t="n">
        <v>7.05377830278191E-011</v>
      </c>
      <c r="J25" s="9" t="n">
        <v>0.88053744559124</v>
      </c>
      <c r="K25" s="22"/>
      <c r="L25" s="5" t="n">
        <v>11</v>
      </c>
      <c r="M25" s="6" t="s">
        <v>13</v>
      </c>
      <c r="N25" s="7" t="n">
        <v>1.1115906712414</v>
      </c>
      <c r="O25" s="7" t="n">
        <v>0.130294922874742</v>
      </c>
      <c r="P25" s="7" t="n">
        <v>0.84899850856499</v>
      </c>
      <c r="Q25" s="7" t="n">
        <v>1.3741828339178</v>
      </c>
      <c r="R25" s="7" t="n">
        <v>8.53134294657063</v>
      </c>
      <c r="S25" s="8" t="n">
        <v>7.05377830278178E-011</v>
      </c>
      <c r="T25" s="9" t="n">
        <v>0.76315215802372</v>
      </c>
    </row>
    <row r="26" customFormat="false" ht="13.5" hidden="false" customHeight="false" outlineLevel="0" collapsed="false">
      <c r="B26" s="11"/>
      <c r="C26" s="12" t="s">
        <v>14</v>
      </c>
      <c r="D26" s="13" t="n">
        <v>-0.377213465659076</v>
      </c>
      <c r="E26" s="13" t="n">
        <v>0.0904849201844155</v>
      </c>
      <c r="F26" s="13" t="n">
        <v>-0.559573839774879</v>
      </c>
      <c r="G26" s="13" t="n">
        <v>-0.194853091543273</v>
      </c>
      <c r="H26" s="13" t="n">
        <v>-4.1687992307479</v>
      </c>
      <c r="I26" s="14" t="n">
        <v>0.000141228773860687</v>
      </c>
      <c r="J26" s="15"/>
      <c r="K26" s="22"/>
      <c r="L26" s="11"/>
      <c r="M26" s="12" t="s">
        <v>14</v>
      </c>
      <c r="N26" s="13" t="n">
        <v>0.591681028826297</v>
      </c>
      <c r="O26" s="13" t="n">
        <v>0.121192651505416</v>
      </c>
      <c r="P26" s="13" t="n">
        <v>0.347433288721418</v>
      </c>
      <c r="Q26" s="13" t="n">
        <v>0.835928768931177</v>
      </c>
      <c r="R26" s="13" t="n">
        <v>4.88215268398392</v>
      </c>
      <c r="S26" s="14" t="n">
        <v>1.42157713378369E-005</v>
      </c>
      <c r="T26" s="15"/>
    </row>
    <row r="27" customFormat="false" ht="14.25" hidden="false" customHeight="false" outlineLevel="0" collapsed="false">
      <c r="B27" s="17"/>
      <c r="C27" s="18" t="s">
        <v>15</v>
      </c>
      <c r="D27" s="19" t="n">
        <v>-0.818183553598511</v>
      </c>
      <c r="E27" s="19" t="n">
        <v>0.0861526886587563</v>
      </c>
      <c r="F27" s="19" t="n">
        <v>-0.991812888772518</v>
      </c>
      <c r="G27" s="19" t="n">
        <v>-0.644554218424504</v>
      </c>
      <c r="H27" s="19" t="n">
        <v>-9.49690098284998</v>
      </c>
      <c r="I27" s="20" t="n">
        <v>3.20307008785589E-012</v>
      </c>
      <c r="J27" s="21"/>
      <c r="K27" s="22"/>
      <c r="L27" s="17"/>
      <c r="M27" s="18" t="s">
        <v>15</v>
      </c>
      <c r="N27" s="19" t="n">
        <v>0.841943950657211</v>
      </c>
      <c r="O27" s="19" t="n">
        <v>0.169613278020709</v>
      </c>
      <c r="P27" s="19" t="n">
        <v>0.500110849939158</v>
      </c>
      <c r="Q27" s="19" t="n">
        <v>1.18377705137526</v>
      </c>
      <c r="R27" s="19" t="n">
        <v>4.96390353681162</v>
      </c>
      <c r="S27" s="20" t="n">
        <v>1.08617452855319E-005</v>
      </c>
      <c r="T27" s="21"/>
    </row>
    <row r="28" customFormat="false" ht="13.5" hidden="false" customHeight="false" outlineLevel="0" collapsed="false">
      <c r="B28" s="5" t="n">
        <v>12</v>
      </c>
      <c r="C28" s="6" t="s">
        <v>12</v>
      </c>
      <c r="D28" s="7" t="n">
        <v>0.362437059754287</v>
      </c>
      <c r="E28" s="7" t="n">
        <v>0.0821065196683748</v>
      </c>
      <c r="F28" s="7" t="n">
        <v>0.196962242364215</v>
      </c>
      <c r="G28" s="7" t="n">
        <v>0.527911877144359</v>
      </c>
      <c r="H28" s="7" t="n">
        <v>4.41422996880342</v>
      </c>
      <c r="I28" s="8" t="n">
        <v>6.48783667790781E-005</v>
      </c>
      <c r="J28" s="9" t="n">
        <v>0.818849292142262</v>
      </c>
      <c r="K28" s="22"/>
      <c r="L28" s="5" t="n">
        <v>12</v>
      </c>
      <c r="M28" s="6" t="s">
        <v>13</v>
      </c>
      <c r="N28" s="7" t="n">
        <v>0.846843720786855</v>
      </c>
      <c r="O28" s="7" t="n">
        <v>0.191844042284098</v>
      </c>
      <c r="P28" s="7" t="n">
        <v>0.460207458617265</v>
      </c>
      <c r="Q28" s="7" t="n">
        <v>1.23347998295644</v>
      </c>
      <c r="R28" s="7" t="n">
        <v>4.41422996880341</v>
      </c>
      <c r="S28" s="8" t="n">
        <v>6.48783667790791E-005</v>
      </c>
      <c r="T28" s="9" t="n">
        <v>0.576736607538366</v>
      </c>
    </row>
    <row r="29" customFormat="false" ht="13.5" hidden="false" customHeight="false" outlineLevel="0" collapsed="false">
      <c r="B29" s="11"/>
      <c r="C29" s="12" t="s">
        <v>14</v>
      </c>
      <c r="D29" s="13" t="n">
        <v>-0.58691608531351</v>
      </c>
      <c r="E29" s="13" t="n">
        <v>0.114434977791015</v>
      </c>
      <c r="F29" s="13" t="n">
        <v>-0.817544628935713</v>
      </c>
      <c r="G29" s="13" t="n">
        <v>-0.356287541691306</v>
      </c>
      <c r="H29" s="13" t="n">
        <v>-5.12881722566815</v>
      </c>
      <c r="I29" s="14" t="n">
        <v>6.29367068424956E-006</v>
      </c>
      <c r="J29" s="15"/>
      <c r="K29" s="22"/>
      <c r="L29" s="11"/>
      <c r="M29" s="12" t="s">
        <v>14</v>
      </c>
      <c r="N29" s="13" t="n">
        <v>0.879291547469112</v>
      </c>
      <c r="O29" s="13" t="n">
        <v>0.176969944362408</v>
      </c>
      <c r="P29" s="13" t="n">
        <v>0.522632059949998</v>
      </c>
      <c r="Q29" s="13" t="n">
        <v>1.23595103498823</v>
      </c>
      <c r="R29" s="13" t="n">
        <v>4.96859255189941</v>
      </c>
      <c r="S29" s="14" t="n">
        <v>1.06950616077086E-005</v>
      </c>
      <c r="T29" s="15"/>
    </row>
    <row r="30" customFormat="false" ht="14.25" hidden="false" customHeight="false" outlineLevel="0" collapsed="false">
      <c r="B30" s="17"/>
      <c r="C30" s="18" t="s">
        <v>15</v>
      </c>
      <c r="D30" s="19" t="n">
        <v>-1.10076616854254</v>
      </c>
      <c r="E30" s="19" t="n">
        <v>0.105343584051044</v>
      </c>
      <c r="F30" s="19" t="n">
        <v>-1.31307221201471</v>
      </c>
      <c r="G30" s="19" t="n">
        <v>-0.888460125070377</v>
      </c>
      <c r="H30" s="19" t="n">
        <v>-10.4492948332684</v>
      </c>
      <c r="I30" s="20" t="n">
        <v>1.69267008502803E-013</v>
      </c>
      <c r="J30" s="21"/>
      <c r="K30" s="22"/>
      <c r="L30" s="17"/>
      <c r="M30" s="18" t="s">
        <v>15</v>
      </c>
      <c r="N30" s="19" t="n">
        <v>0.870882336983952</v>
      </c>
      <c r="O30" s="19" t="n">
        <v>0.270251540107267</v>
      </c>
      <c r="P30" s="19" t="n">
        <v>0.326226146108278</v>
      </c>
      <c r="Q30" s="19" t="n">
        <v>1.41553852785963</v>
      </c>
      <c r="R30" s="19" t="n">
        <v>3.22248797042299</v>
      </c>
      <c r="S30" s="20" t="n">
        <v>0.00239435726759036</v>
      </c>
      <c r="T30" s="21"/>
    </row>
    <row r="31" customFormat="false" ht="13.5" hidden="false" customHeight="false" outlineLevel="0" collapsed="false">
      <c r="B31" s="5" t="n">
        <v>13</v>
      </c>
      <c r="C31" s="6" t="s">
        <v>12</v>
      </c>
      <c r="D31" s="7" t="n">
        <v>0.253607584512854</v>
      </c>
      <c r="E31" s="7" t="n">
        <v>0.110855173873473</v>
      </c>
      <c r="F31" s="7" t="n">
        <v>0.0301936616289298</v>
      </c>
      <c r="G31" s="7" t="n">
        <v>0.477021507396777</v>
      </c>
      <c r="H31" s="7" t="n">
        <v>2.28773791652082</v>
      </c>
      <c r="I31" s="8" t="n">
        <v>0.0270158538550062</v>
      </c>
      <c r="J31" s="9" t="n">
        <v>0.69033034977837</v>
      </c>
      <c r="K31" s="22"/>
      <c r="L31" s="5" t="n">
        <v>13</v>
      </c>
      <c r="M31" s="6" t="s">
        <v>13</v>
      </c>
      <c r="N31" s="7" t="n">
        <v>0.419167336209993</v>
      </c>
      <c r="O31" s="7" t="n">
        <v>0.183223494781893</v>
      </c>
      <c r="P31" s="7" t="n">
        <v>0.0499046459502989</v>
      </c>
      <c r="Q31" s="7" t="n">
        <v>0.788430026469687</v>
      </c>
      <c r="R31" s="7" t="n">
        <v>2.28773791652083</v>
      </c>
      <c r="S31" s="8" t="n">
        <v>0.0270158538550059</v>
      </c>
      <c r="T31" s="9" t="n">
        <v>0.488172238074758</v>
      </c>
    </row>
    <row r="32" customFormat="false" ht="13.5" hidden="false" customHeight="false" outlineLevel="0" collapsed="false">
      <c r="B32" s="11"/>
      <c r="C32" s="12" t="s">
        <v>14</v>
      </c>
      <c r="D32" s="13" t="n">
        <v>-0.662704481650053</v>
      </c>
      <c r="E32" s="13" t="n">
        <v>0.146382406621045</v>
      </c>
      <c r="F32" s="13" t="n">
        <v>-0.95771883742315</v>
      </c>
      <c r="G32" s="13" t="n">
        <v>-0.367690125876956</v>
      </c>
      <c r="H32" s="13" t="n">
        <v>-4.52721400711536</v>
      </c>
      <c r="I32" s="14" t="n">
        <v>4.51415902291965E-005</v>
      </c>
      <c r="J32" s="15"/>
      <c r="K32" s="22"/>
      <c r="L32" s="11"/>
      <c r="M32" s="12" t="s">
        <v>14</v>
      </c>
      <c r="N32" s="13" t="n">
        <v>0.684696676271574</v>
      </c>
      <c r="O32" s="13" t="n">
        <v>0.203122620169799</v>
      </c>
      <c r="P32" s="13" t="n">
        <v>0.275329933945304</v>
      </c>
      <c r="Q32" s="13" t="n">
        <v>1.09406341859784</v>
      </c>
      <c r="R32" s="13" t="n">
        <v>3.3708538994781</v>
      </c>
      <c r="S32" s="14" t="n">
        <v>0.00156924289909924</v>
      </c>
      <c r="T32" s="15"/>
    </row>
    <row r="33" customFormat="false" ht="14.25" hidden="false" customHeight="false" outlineLevel="0" collapsed="false">
      <c r="B33" s="17"/>
      <c r="C33" s="18" t="s">
        <v>15</v>
      </c>
      <c r="D33" s="19" t="n">
        <v>-1.11092390556951</v>
      </c>
      <c r="E33" s="19" t="n">
        <v>0.139771386096409</v>
      </c>
      <c r="F33" s="19" t="n">
        <v>-1.39261462494327</v>
      </c>
      <c r="G33" s="19" t="n">
        <v>-0.829233186195745</v>
      </c>
      <c r="H33" s="19" t="n">
        <v>-7.94814973647923</v>
      </c>
      <c r="I33" s="20" t="n">
        <v>4.78896849654168E-010</v>
      </c>
      <c r="J33" s="21"/>
      <c r="K33" s="22"/>
      <c r="L33" s="17"/>
      <c r="M33" s="18" t="s">
        <v>15</v>
      </c>
      <c r="N33" s="19" t="n">
        <v>0.259202748995766</v>
      </c>
      <c r="O33" s="19" t="n">
        <v>0.277709076756961</v>
      </c>
      <c r="P33" s="19" t="n">
        <v>-0.300483119428927</v>
      </c>
      <c r="Q33" s="19" t="n">
        <v>0.818888617420459</v>
      </c>
      <c r="R33" s="19" t="n">
        <v>0.933360738592674</v>
      </c>
      <c r="S33" s="20" t="n">
        <v>0.355727652407836</v>
      </c>
      <c r="T33" s="21"/>
    </row>
    <row r="34" customFormat="false" ht="13.5" hidden="false" customHeight="false" outlineLevel="0" collapsed="false">
      <c r="B34" s="5" t="n">
        <v>14</v>
      </c>
      <c r="C34" s="6" t="s">
        <v>12</v>
      </c>
      <c r="D34" s="7" t="n">
        <v>0.196177417038169</v>
      </c>
      <c r="E34" s="7" t="n">
        <v>0.0951499295697377</v>
      </c>
      <c r="F34" s="7" t="n">
        <v>0.00441533427271165</v>
      </c>
      <c r="G34" s="7" t="n">
        <v>0.387939499803626</v>
      </c>
      <c r="H34" s="7" t="n">
        <v>2.06177154229406</v>
      </c>
      <c r="I34" s="8" t="n">
        <v>0.0451667676623036</v>
      </c>
      <c r="J34" s="9" t="n">
        <v>0.77815189602639</v>
      </c>
      <c r="K34" s="22"/>
      <c r="L34" s="5" t="n">
        <v>14</v>
      </c>
      <c r="M34" s="6" t="s">
        <v>13</v>
      </c>
      <c r="N34" s="7" t="n">
        <v>0.449083019791987</v>
      </c>
      <c r="O34" s="7" t="n">
        <v>0.217814151849389</v>
      </c>
      <c r="P34" s="7" t="n">
        <v>0.0101074408997575</v>
      </c>
      <c r="Q34" s="7" t="n">
        <v>0.888058598684216</v>
      </c>
      <c r="R34" s="7" t="n">
        <v>2.06177154229406</v>
      </c>
      <c r="S34" s="8" t="n">
        <v>0.0451667676623036</v>
      </c>
      <c r="T34" s="9" t="n">
        <v>0.492152471106236</v>
      </c>
    </row>
    <row r="35" customFormat="false" ht="13.5" hidden="false" customHeight="false" outlineLevel="0" collapsed="false">
      <c r="B35" s="11"/>
      <c r="C35" s="12" t="s">
        <v>14</v>
      </c>
      <c r="D35" s="13" t="n">
        <v>-0.794631766845038</v>
      </c>
      <c r="E35" s="13" t="n">
        <v>0.121446671846211</v>
      </c>
      <c r="F35" s="13" t="n">
        <v>-1.03939145130801</v>
      </c>
      <c r="G35" s="13" t="n">
        <v>-0.549872082382071</v>
      </c>
      <c r="H35" s="13" t="n">
        <v>-6.54305099320699</v>
      </c>
      <c r="I35" s="14" t="n">
        <v>5.36139929188435E-008</v>
      </c>
      <c r="J35" s="15"/>
      <c r="K35" s="22"/>
      <c r="L35" s="11"/>
      <c r="M35" s="12" t="s">
        <v>14</v>
      </c>
      <c r="N35" s="13" t="n">
        <v>0.692081230529935</v>
      </c>
      <c r="O35" s="13" t="n">
        <v>0.236070753705943</v>
      </c>
      <c r="P35" s="13" t="n">
        <v>0.216311888236477</v>
      </c>
      <c r="Q35" s="13" t="n">
        <v>1.16785057282339</v>
      </c>
      <c r="R35" s="13" t="n">
        <v>2.93166866147262</v>
      </c>
      <c r="S35" s="14" t="n">
        <v>0.00533172362841644</v>
      </c>
      <c r="T35" s="15"/>
    </row>
    <row r="36" customFormat="false" ht="14.25" hidden="false" customHeight="false" outlineLevel="0" collapsed="false">
      <c r="B36" s="17"/>
      <c r="C36" s="18" t="s">
        <v>15</v>
      </c>
      <c r="D36" s="19" t="n">
        <v>-1.25614255845707</v>
      </c>
      <c r="E36" s="19" t="n">
        <v>0.1206028340349</v>
      </c>
      <c r="F36" s="19" t="n">
        <v>-1.49920159955703</v>
      </c>
      <c r="G36" s="19" t="n">
        <v>-1.01308351735711</v>
      </c>
      <c r="H36" s="19" t="n">
        <v>-10.4155310155777</v>
      </c>
      <c r="I36" s="20" t="n">
        <v>1.87496639104675E-013</v>
      </c>
      <c r="J36" s="21"/>
      <c r="K36" s="22"/>
      <c r="L36" s="17"/>
      <c r="M36" s="18" t="s">
        <v>15</v>
      </c>
      <c r="N36" s="19" t="n">
        <v>0.258145203392965</v>
      </c>
      <c r="O36" s="19" t="n">
        <v>0.337452064187038</v>
      </c>
      <c r="P36" s="19" t="n">
        <v>-0.421944744698709</v>
      </c>
      <c r="Q36" s="19" t="n">
        <v>0.938235151484638</v>
      </c>
      <c r="R36" s="19" t="n">
        <v>0.76498332886144</v>
      </c>
      <c r="S36" s="20" t="n">
        <v>0.44836524450267</v>
      </c>
      <c r="T36" s="21"/>
    </row>
    <row r="37" customFormat="false" ht="13.5" hidden="false" customHeight="false" outlineLevel="0" collapsed="false">
      <c r="B37" s="5" t="n">
        <v>15</v>
      </c>
      <c r="C37" s="6" t="s">
        <v>12</v>
      </c>
      <c r="D37" s="7" t="n">
        <v>0.187035335956577</v>
      </c>
      <c r="E37" s="7" t="n">
        <v>0.103782297272293</v>
      </c>
      <c r="F37" s="7" t="n">
        <v>-0.0221241407672855</v>
      </c>
      <c r="G37" s="7" t="n">
        <v>0.39619481268044</v>
      </c>
      <c r="H37" s="7" t="n">
        <v>1.80218920637162</v>
      </c>
      <c r="I37" s="8" t="n">
        <v>0.0783687576609207</v>
      </c>
      <c r="J37" s="9" t="n">
        <v>0.714933210560447</v>
      </c>
      <c r="K37" s="22"/>
      <c r="L37" s="5" t="n">
        <v>15</v>
      </c>
      <c r="M37" s="6" t="s">
        <v>13</v>
      </c>
      <c r="N37" s="7" t="n">
        <v>0.36753163225549</v>
      </c>
      <c r="O37" s="7" t="n">
        <v>0.20393620767236</v>
      </c>
      <c r="P37" s="7" t="n">
        <v>-0.0434747879424151</v>
      </c>
      <c r="Q37" s="7" t="n">
        <v>0.778538052453395</v>
      </c>
      <c r="R37" s="7" t="n">
        <v>1.80218920637162</v>
      </c>
      <c r="S37" s="8" t="n">
        <v>0.0783687576609205</v>
      </c>
      <c r="T37" s="9" t="n">
        <v>0.439832789410045</v>
      </c>
    </row>
    <row r="38" customFormat="false" ht="13.5" hidden="false" customHeight="false" outlineLevel="0" collapsed="false">
      <c r="B38" s="11"/>
      <c r="C38" s="12" t="s">
        <v>14</v>
      </c>
      <c r="D38" s="13" t="n">
        <v>-0.80460600901547</v>
      </c>
      <c r="E38" s="13" t="n">
        <v>0.133176865038342</v>
      </c>
      <c r="F38" s="13" t="n">
        <v>-1.07300634447982</v>
      </c>
      <c r="G38" s="13" t="n">
        <v>-0.536205673551121</v>
      </c>
      <c r="H38" s="13" t="n">
        <v>-6.04163500007167</v>
      </c>
      <c r="I38" s="14" t="n">
        <v>2.93114889157382E-007</v>
      </c>
      <c r="J38" s="15"/>
      <c r="K38" s="22"/>
      <c r="L38" s="11"/>
      <c r="M38" s="12" t="s">
        <v>14</v>
      </c>
      <c r="N38" s="13" t="n">
        <v>0.46499911587723</v>
      </c>
      <c r="O38" s="13" t="n">
        <v>0.24259089176868</v>
      </c>
      <c r="P38" s="13" t="n">
        <v>-0.0239107012487648</v>
      </c>
      <c r="Q38" s="13" t="n">
        <v>0.953908933003224</v>
      </c>
      <c r="R38" s="13" t="n">
        <v>1.91680368742213</v>
      </c>
      <c r="S38" s="14" t="n">
        <v>0.0617714625736156</v>
      </c>
      <c r="T38" s="15"/>
    </row>
    <row r="39" customFormat="false" ht="14.25" hidden="false" customHeight="false" outlineLevel="0" collapsed="false">
      <c r="B39" s="17"/>
      <c r="C39" s="18" t="s">
        <v>15</v>
      </c>
      <c r="D39" s="19" t="n">
        <v>-1.20840949013524</v>
      </c>
      <c r="E39" s="19" t="n">
        <v>0.140838805153281</v>
      </c>
      <c r="F39" s="19" t="n">
        <v>-1.49225145126457</v>
      </c>
      <c r="G39" s="19" t="n">
        <v>-0.924567529005918</v>
      </c>
      <c r="H39" s="19" t="n">
        <v>-8.58008905159398</v>
      </c>
      <c r="I39" s="20" t="n">
        <v>6.01941865384589E-011</v>
      </c>
      <c r="J39" s="21"/>
      <c r="K39" s="22"/>
      <c r="L39" s="17"/>
      <c r="M39" s="18" t="s">
        <v>15</v>
      </c>
      <c r="N39" s="19" t="n">
        <v>-0.000509703435657561</v>
      </c>
      <c r="O39" s="19" t="n">
        <v>0.322788663369779</v>
      </c>
      <c r="P39" s="19" t="n">
        <v>-0.651047508989155</v>
      </c>
      <c r="Q39" s="19" t="n">
        <v>0.65002810211784</v>
      </c>
      <c r="R39" s="19" t="n">
        <v>-0.00157906238198228</v>
      </c>
      <c r="S39" s="20" t="n">
        <v>0.998747228703197</v>
      </c>
      <c r="T39" s="21"/>
    </row>
    <row r="40" customFormat="false" ht="13.5" hidden="false" customHeight="false" outlineLevel="0" collapsed="false">
      <c r="B40" s="5" t="n">
        <v>16</v>
      </c>
      <c r="C40" s="6" t="s">
        <v>12</v>
      </c>
      <c r="D40" s="7" t="n">
        <v>0.223274678089252</v>
      </c>
      <c r="E40" s="7" t="n">
        <v>0.114833651535691</v>
      </c>
      <c r="F40" s="7" t="n">
        <v>-0.0081573396707551</v>
      </c>
      <c r="G40" s="7" t="n">
        <v>0.454706695849259</v>
      </c>
      <c r="H40" s="7" t="n">
        <v>1.94433143162617</v>
      </c>
      <c r="I40" s="8" t="n">
        <v>0.0582659515753735</v>
      </c>
      <c r="J40" s="9" t="n">
        <v>0.671084604357038</v>
      </c>
      <c r="K40" s="22"/>
      <c r="L40" s="5" t="n">
        <v>16</v>
      </c>
      <c r="M40" s="6" t="s">
        <v>13</v>
      </c>
      <c r="N40" s="7" t="n">
        <v>0.354365240960204</v>
      </c>
      <c r="O40" s="7" t="n">
        <v>0.182255573919219</v>
      </c>
      <c r="P40" s="7" t="n">
        <v>-0.0129467329782287</v>
      </c>
      <c r="Q40" s="7" t="n">
        <v>0.721677214898636</v>
      </c>
      <c r="R40" s="7" t="n">
        <v>1.94433143162617</v>
      </c>
      <c r="S40" s="8" t="n">
        <v>0.058265951575374</v>
      </c>
      <c r="T40" s="9" t="n">
        <v>0.477969537656451</v>
      </c>
    </row>
    <row r="41" customFormat="false" ht="13.5" hidden="false" customHeight="false" outlineLevel="0" collapsed="false">
      <c r="B41" s="11"/>
      <c r="C41" s="12" t="s">
        <v>14</v>
      </c>
      <c r="D41" s="13" t="n">
        <v>-0.766301981348473</v>
      </c>
      <c r="E41" s="13" t="n">
        <v>0.142030019682488</v>
      </c>
      <c r="F41" s="13" t="n">
        <v>-1.05254467761417</v>
      </c>
      <c r="G41" s="13" t="n">
        <v>-0.480059285082778</v>
      </c>
      <c r="H41" s="13" t="n">
        <v>-5.39535221540885</v>
      </c>
      <c r="I41" s="14" t="n">
        <v>2.58769238369751E-006</v>
      </c>
      <c r="J41" s="15"/>
      <c r="K41" s="22"/>
      <c r="L41" s="11"/>
      <c r="M41" s="12" t="s">
        <v>14</v>
      </c>
      <c r="N41" s="13" t="n">
        <v>0.359010987260779</v>
      </c>
      <c r="O41" s="13" t="n">
        <v>0.224206759231505</v>
      </c>
      <c r="P41" s="13" t="n">
        <v>-0.0928480452655167</v>
      </c>
      <c r="Q41" s="13" t="n">
        <v>0.810870019787074</v>
      </c>
      <c r="R41" s="13" t="n">
        <v>1.60124961660983</v>
      </c>
      <c r="S41" s="14" t="n">
        <v>0.116477887774881</v>
      </c>
      <c r="T41" s="15"/>
    </row>
    <row r="42" customFormat="false" ht="14.25" hidden="false" customHeight="false" outlineLevel="0" collapsed="false">
      <c r="B42" s="17"/>
      <c r="C42" s="18" t="s">
        <v>15</v>
      </c>
      <c r="D42" s="19" t="n">
        <v>-1.12073426870797</v>
      </c>
      <c r="E42" s="19" t="n">
        <v>0.156508129063266</v>
      </c>
      <c r="F42" s="19" t="n">
        <v>-1.43615567715893</v>
      </c>
      <c r="G42" s="19" t="n">
        <v>-0.805312860257003</v>
      </c>
      <c r="H42" s="19" t="n">
        <v>-7.16086937730201</v>
      </c>
      <c r="I42" s="20" t="n">
        <v>6.64696934025272E-009</v>
      </c>
      <c r="J42" s="21"/>
      <c r="K42" s="22"/>
      <c r="L42" s="17"/>
      <c r="M42" s="18" t="s">
        <v>15</v>
      </c>
      <c r="N42" s="19" t="n">
        <v>-0.137272818730806</v>
      </c>
      <c r="O42" s="19" t="n">
        <v>0.289404508696378</v>
      </c>
      <c r="P42" s="19" t="n">
        <v>-0.720529281455315</v>
      </c>
      <c r="Q42" s="19" t="n">
        <v>0.445983643993702</v>
      </c>
      <c r="R42" s="19" t="n">
        <v>-0.474328542250954</v>
      </c>
      <c r="S42" s="20" t="n">
        <v>0.63761126844141</v>
      </c>
      <c r="T42" s="21"/>
    </row>
    <row r="43" customFormat="false" ht="13.5" hidden="false" customHeight="false" outlineLevel="0" collapsed="false">
      <c r="B43" s="5" t="n">
        <v>17</v>
      </c>
      <c r="C43" s="6" t="s">
        <v>12</v>
      </c>
      <c r="D43" s="7" t="n">
        <v>0.225601062189274</v>
      </c>
      <c r="E43" s="7" t="n">
        <v>0.106755015193224</v>
      </c>
      <c r="F43" s="7" t="n">
        <v>0.0104504661595994</v>
      </c>
      <c r="G43" s="7" t="n">
        <v>0.440751658218949</v>
      </c>
      <c r="H43" s="7" t="n">
        <v>2.11325961390144</v>
      </c>
      <c r="I43" s="8" t="n">
        <v>0.0402855540543553</v>
      </c>
      <c r="J43" s="9" t="n">
        <v>0.71434163275857</v>
      </c>
      <c r="K43" s="22"/>
      <c r="L43" s="5" t="n">
        <v>17</v>
      </c>
      <c r="M43" s="6" t="s">
        <v>13</v>
      </c>
      <c r="N43" s="7" t="n">
        <v>0.40844030114738</v>
      </c>
      <c r="O43" s="7" t="n">
        <v>0.193275023314968</v>
      </c>
      <c r="P43" s="7" t="n">
        <v>0.0189200862085315</v>
      </c>
      <c r="Q43" s="7" t="n">
        <v>0.797960516086229</v>
      </c>
      <c r="R43" s="7" t="n">
        <v>2.11325961390144</v>
      </c>
      <c r="S43" s="8" t="n">
        <v>0.0402855540543552</v>
      </c>
      <c r="T43" s="9" t="n">
        <v>0.482828722484155</v>
      </c>
    </row>
    <row r="44" customFormat="false" ht="13.5" hidden="false" customHeight="false" outlineLevel="0" collapsed="false">
      <c r="B44" s="11"/>
      <c r="C44" s="12" t="s">
        <v>14</v>
      </c>
      <c r="D44" s="13" t="n">
        <v>-0.774877724039995</v>
      </c>
      <c r="E44" s="13" t="n">
        <v>0.132134093943354</v>
      </c>
      <c r="F44" s="13" t="n">
        <v>-1.04117649245194</v>
      </c>
      <c r="G44" s="13" t="n">
        <v>-0.508578955628052</v>
      </c>
      <c r="H44" s="13" t="n">
        <v>-5.8643284326919</v>
      </c>
      <c r="I44" s="14" t="n">
        <v>5.33917802892985E-007</v>
      </c>
      <c r="J44" s="15"/>
      <c r="K44" s="22"/>
      <c r="L44" s="11"/>
      <c r="M44" s="12" t="s">
        <v>14</v>
      </c>
      <c r="N44" s="13" t="n">
        <v>0.37236578738386</v>
      </c>
      <c r="O44" s="13" t="n">
        <v>0.230573453213615</v>
      </c>
      <c r="P44" s="13" t="n">
        <v>-0.0923244737503863</v>
      </c>
      <c r="Q44" s="13" t="n">
        <v>0.837056048518106</v>
      </c>
      <c r="R44" s="13" t="n">
        <v>1.61495515721353</v>
      </c>
      <c r="S44" s="14" t="n">
        <v>0.113469638843416</v>
      </c>
      <c r="T44" s="15"/>
    </row>
    <row r="45" customFormat="false" ht="14.25" hidden="false" customHeight="false" outlineLevel="0" collapsed="false">
      <c r="B45" s="17"/>
      <c r="C45" s="18" t="s">
        <v>15</v>
      </c>
      <c r="D45" s="19" t="n">
        <v>-1.15111718485739</v>
      </c>
      <c r="E45" s="19" t="n">
        <v>0.146983014199969</v>
      </c>
      <c r="F45" s="19" t="n">
        <v>-1.44734198567002</v>
      </c>
      <c r="G45" s="19" t="n">
        <v>-0.854892384044768</v>
      </c>
      <c r="H45" s="19" t="n">
        <v>-7.83163409134682</v>
      </c>
      <c r="I45" s="20" t="n">
        <v>7.04768840905168E-010</v>
      </c>
      <c r="J45" s="21"/>
      <c r="K45" s="22"/>
      <c r="L45" s="17"/>
      <c r="M45" s="18" t="s">
        <v>15</v>
      </c>
      <c r="N45" s="19" t="n">
        <v>-0.0801621990232546</v>
      </c>
      <c r="O45" s="19" t="n">
        <v>0.305760151587426</v>
      </c>
      <c r="P45" s="19" t="n">
        <v>-0.696381294089563</v>
      </c>
      <c r="Q45" s="19" t="n">
        <v>0.536056896043054</v>
      </c>
      <c r="R45" s="19" t="n">
        <v>-0.262173467036413</v>
      </c>
      <c r="S45" s="20" t="n">
        <v>0.794411271812602</v>
      </c>
      <c r="T45" s="21"/>
    </row>
    <row r="47" customFormat="false" ht="13.5" hidden="false" customHeight="false" outlineLevel="0" collapsed="false">
      <c r="B47" s="0" t="s">
        <v>16</v>
      </c>
      <c r="X47" s="23"/>
    </row>
    <row r="48" customFormat="false" ht="13.5" hidden="false" customHeight="false" outlineLevel="0" collapsed="false">
      <c r="B48" s="0" t="s">
        <v>17</v>
      </c>
    </row>
  </sheetData>
  <conditionalFormatting sqref="I13:I45">
    <cfRule type="cellIs" priority="2" operator="lessThan" aboveAverage="0" equalAverage="0" bottom="0" percent="0" rank="0" text="" dxfId="6">
      <formula>0.001</formula>
    </cfRule>
    <cfRule type="cellIs" priority="3" operator="lessThan" aboveAverage="0" equalAverage="0" bottom="0" percent="0" rank="0" text="" dxfId="7">
      <formula>0.0001</formula>
    </cfRule>
  </conditionalFormatting>
  <conditionalFormatting sqref="I7:I45">
    <cfRule type="cellIs" priority="4" operator="lessThan" aboveAverage="0" equalAverage="0" bottom="0" percent="0" rank="0" text="" dxfId="8">
      <formula>0.001</formula>
    </cfRule>
  </conditionalFormatting>
  <conditionalFormatting sqref="S13:S45">
    <cfRule type="cellIs" priority="5" operator="lessThan" aboveAverage="0" equalAverage="0" bottom="0" percent="0" rank="0" text="" dxfId="9">
      <formula>0.001</formula>
    </cfRule>
    <cfRule type="cellIs" priority="6" operator="lessThan" aboveAverage="0" equalAverage="0" bottom="0" percent="0" rank="0" text="" dxfId="10">
      <formula>0.0001</formula>
    </cfRule>
  </conditionalFormatting>
  <conditionalFormatting sqref="S7:S45">
    <cfRule type="cellIs" priority="7" operator="lessThan" aboveAverage="0" equalAverage="0" bottom="0" percent="0" rank="0" text="" dxfId="11">
      <formula>0.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7T01:53:40Z</dcterms:created>
  <dc:creator>user</dc:creator>
  <dc:description/>
  <dc:language>en-US</dc:language>
  <cp:lastModifiedBy>user</cp:lastModifiedBy>
  <dcterms:modified xsi:type="dcterms:W3CDTF">2020-04-15T02:57:21Z</dcterms:modified>
  <cp:revision>0</cp:revision>
  <dc:subject/>
  <dc:title/>
</cp:coreProperties>
</file>